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ula-my.sharepoint.com/personal/6175506431_student_chula_ac_th/Documents/Ph D file/ปี5 เทอม2_65/Manuscript/Manuscript selection probiotics/Reviewer/"/>
    </mc:Choice>
  </mc:AlternateContent>
  <xr:revisionPtr revIDLastSave="944" documentId="8_{B9A19C60-BC8B-4F6B-94C5-F1511E6ED88A}" xr6:coauthVersionLast="47" xr6:coauthVersionMax="47" xr10:uidLastSave="{32B51B0B-76E1-7F46-834A-7442955734D3}"/>
  <bookViews>
    <workbookView xWindow="13360" yWindow="500" windowWidth="15440" windowHeight="16040" activeTab="3" xr2:uid="{C9B9D533-17A4-437C-B206-1DDF0E655679}"/>
  </bookViews>
  <sheets>
    <sheet name="Raw data for Fig.2A" sheetId="1" r:id="rId1"/>
    <sheet name="Raw data for Fig.2B" sheetId="2" r:id="rId2"/>
    <sheet name="Raw data for Fig.2C" sheetId="3" r:id="rId3"/>
    <sheet name="Correlatio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3" l="1"/>
  <c r="C8" i="1" l="1"/>
  <c r="M4" i="2"/>
  <c r="DK7" i="3"/>
  <c r="T6" i="3"/>
  <c r="T5" i="3"/>
  <c r="DK5" i="3"/>
  <c r="E4" i="3"/>
  <c r="AI27" i="3"/>
  <c r="Y27" i="3"/>
  <c r="T27" i="3"/>
  <c r="DK26" i="3"/>
  <c r="DF26" i="3"/>
  <c r="DA26" i="3"/>
  <c r="CV26" i="3"/>
  <c r="CQ26" i="3"/>
  <c r="CL26" i="3"/>
  <c r="CG26" i="3"/>
  <c r="CB26" i="3"/>
  <c r="BW26" i="3"/>
  <c r="BR26" i="3"/>
  <c r="BM26" i="3"/>
  <c r="BH26" i="3"/>
  <c r="BC26" i="3"/>
  <c r="AX26" i="3"/>
  <c r="AS26" i="3"/>
  <c r="AN26" i="3"/>
  <c r="AI26" i="3"/>
  <c r="AD26" i="3"/>
  <c r="Y26" i="3"/>
  <c r="T26" i="3"/>
  <c r="O26" i="3"/>
  <c r="J26" i="3"/>
  <c r="E26" i="3"/>
  <c r="DK25" i="3"/>
  <c r="DF25" i="3"/>
  <c r="DA25" i="3"/>
  <c r="CV25" i="3"/>
  <c r="CQ25" i="3"/>
  <c r="CL25" i="3"/>
  <c r="CG25" i="3"/>
  <c r="CB25" i="3"/>
  <c r="BW25" i="3"/>
  <c r="BR25" i="3"/>
  <c r="BM25" i="3"/>
  <c r="BH25" i="3"/>
  <c r="BC25" i="3"/>
  <c r="AX25" i="3"/>
  <c r="AS25" i="3"/>
  <c r="AN25" i="3"/>
  <c r="AI25" i="3"/>
  <c r="AD25" i="3"/>
  <c r="Y25" i="3"/>
  <c r="T25" i="3"/>
  <c r="O25" i="3"/>
  <c r="J25" i="3"/>
  <c r="E25" i="3"/>
  <c r="DK24" i="3"/>
  <c r="DF24" i="3"/>
  <c r="DA24" i="3"/>
  <c r="CV24" i="3"/>
  <c r="CQ24" i="3"/>
  <c r="CL24" i="3"/>
  <c r="CG24" i="3"/>
  <c r="CB24" i="3"/>
  <c r="BW24" i="3"/>
  <c r="BR24" i="3"/>
  <c r="BM24" i="3"/>
  <c r="BH24" i="3"/>
  <c r="BC24" i="3"/>
  <c r="AX24" i="3"/>
  <c r="AS24" i="3"/>
  <c r="AN24" i="3"/>
  <c r="AD24" i="3"/>
  <c r="O24" i="3"/>
  <c r="J24" i="3"/>
  <c r="E24" i="3"/>
  <c r="AI22" i="3"/>
  <c r="T22" i="3"/>
  <c r="DK21" i="3"/>
  <c r="DF21" i="3"/>
  <c r="DA21" i="3"/>
  <c r="CV21" i="3"/>
  <c r="CQ21" i="3"/>
  <c r="CL21" i="3"/>
  <c r="CG21" i="3"/>
  <c r="CB21" i="3"/>
  <c r="BW21" i="3"/>
  <c r="BR21" i="3"/>
  <c r="BM21" i="3"/>
  <c r="BH21" i="3"/>
  <c r="BC21" i="3"/>
  <c r="AX21" i="3"/>
  <c r="AS21" i="3"/>
  <c r="AN21" i="3"/>
  <c r="AD21" i="3"/>
  <c r="Y21" i="3"/>
  <c r="O21" i="3"/>
  <c r="J21" i="3"/>
  <c r="E21" i="3"/>
  <c r="DK20" i="3"/>
  <c r="DF20" i="3"/>
  <c r="DA20" i="3"/>
  <c r="CV20" i="3"/>
  <c r="CQ20" i="3"/>
  <c r="CL20" i="3"/>
  <c r="CG20" i="3"/>
  <c r="CB20" i="3"/>
  <c r="BW20" i="3"/>
  <c r="BR20" i="3"/>
  <c r="BM20" i="3"/>
  <c r="BH20" i="3"/>
  <c r="BC20" i="3"/>
  <c r="AX20" i="3"/>
  <c r="AS20" i="3"/>
  <c r="AN20" i="3"/>
  <c r="AI20" i="3"/>
  <c r="AD20" i="3"/>
  <c r="Y20" i="3"/>
  <c r="T20" i="3"/>
  <c r="O20" i="3"/>
  <c r="J20" i="3"/>
  <c r="E20" i="3"/>
  <c r="DK19" i="3"/>
  <c r="DF19" i="3"/>
  <c r="DA19" i="3"/>
  <c r="CV19" i="3"/>
  <c r="CQ19" i="3"/>
  <c r="CL19" i="3"/>
  <c r="CG19" i="3"/>
  <c r="CB19" i="3"/>
  <c r="BW19" i="3"/>
  <c r="BR19" i="3"/>
  <c r="BM19" i="3"/>
  <c r="BH19" i="3"/>
  <c r="BC19" i="3"/>
  <c r="AX19" i="3"/>
  <c r="AS19" i="3"/>
  <c r="AN19" i="3"/>
  <c r="AI19" i="3"/>
  <c r="AD19" i="3"/>
  <c r="Y19" i="3"/>
  <c r="T19" i="3"/>
  <c r="O19" i="3"/>
  <c r="J19" i="3"/>
  <c r="E19" i="3"/>
  <c r="AI17" i="3"/>
  <c r="Y17" i="3"/>
  <c r="T17" i="3"/>
  <c r="DK16" i="3"/>
  <c r="DF16" i="3"/>
  <c r="DA16" i="3"/>
  <c r="CV16" i="3"/>
  <c r="CQ16" i="3"/>
  <c r="CL16" i="3"/>
  <c r="CG16" i="3"/>
  <c r="CB16" i="3"/>
  <c r="BW16" i="3"/>
  <c r="BR16" i="3"/>
  <c r="BM16" i="3"/>
  <c r="BH16" i="3"/>
  <c r="BC16" i="3"/>
  <c r="AX16" i="3"/>
  <c r="AS16" i="3"/>
  <c r="AN16" i="3"/>
  <c r="AI16" i="3"/>
  <c r="AD16" i="3"/>
  <c r="O16" i="3"/>
  <c r="J16" i="3"/>
  <c r="E16" i="3"/>
  <c r="DK15" i="3"/>
  <c r="DF15" i="3"/>
  <c r="DA15" i="3"/>
  <c r="CV15" i="3"/>
  <c r="CQ15" i="3"/>
  <c r="CL15" i="3"/>
  <c r="CG15" i="3"/>
  <c r="CB15" i="3"/>
  <c r="BW15" i="3"/>
  <c r="BR15" i="3"/>
  <c r="BM15" i="3"/>
  <c r="BH15" i="3"/>
  <c r="BC15" i="3"/>
  <c r="AX15" i="3"/>
  <c r="AS15" i="3"/>
  <c r="AN15" i="3"/>
  <c r="AI15" i="3"/>
  <c r="AD15" i="3"/>
  <c r="Y15" i="3"/>
  <c r="T15" i="3"/>
  <c r="O15" i="3"/>
  <c r="J15" i="3"/>
  <c r="E15" i="3"/>
  <c r="DK14" i="3"/>
  <c r="DF14" i="3"/>
  <c r="DA14" i="3"/>
  <c r="CV14" i="3"/>
  <c r="CQ14" i="3"/>
  <c r="CL14" i="3"/>
  <c r="CG14" i="3"/>
  <c r="CB14" i="3"/>
  <c r="BW14" i="3"/>
  <c r="BR14" i="3"/>
  <c r="BM14" i="3"/>
  <c r="BH14" i="3"/>
  <c r="BC14" i="3"/>
  <c r="AX14" i="3"/>
  <c r="AS14" i="3"/>
  <c r="AN14" i="3"/>
  <c r="AD14" i="3"/>
  <c r="Y14" i="3"/>
  <c r="T14" i="3"/>
  <c r="O14" i="3"/>
  <c r="J14" i="3"/>
  <c r="E14" i="3"/>
  <c r="BM12" i="3"/>
  <c r="AI12" i="3"/>
  <c r="Y12" i="3"/>
  <c r="T12" i="3"/>
  <c r="DK11" i="3"/>
  <c r="DF11" i="3"/>
  <c r="DA11" i="3"/>
  <c r="CV11" i="3"/>
  <c r="CQ11" i="3"/>
  <c r="CL11" i="3"/>
  <c r="CG11" i="3"/>
  <c r="CB11" i="3"/>
  <c r="BW11" i="3"/>
  <c r="BR11" i="3"/>
  <c r="BM11" i="3"/>
  <c r="BH11" i="3"/>
  <c r="BC11" i="3"/>
  <c r="AX11" i="3"/>
  <c r="AS11" i="3"/>
  <c r="AN11" i="3"/>
  <c r="AI11" i="3"/>
  <c r="AD11" i="3"/>
  <c r="Y11" i="3"/>
  <c r="T11" i="3"/>
  <c r="O11" i="3"/>
  <c r="J11" i="3"/>
  <c r="E11" i="3"/>
  <c r="DK10" i="3"/>
  <c r="DF10" i="3"/>
  <c r="DA10" i="3"/>
  <c r="CV10" i="3"/>
  <c r="CQ10" i="3"/>
  <c r="CL10" i="3"/>
  <c r="CG10" i="3"/>
  <c r="CB10" i="3"/>
  <c r="BW10" i="3"/>
  <c r="BR10" i="3"/>
  <c r="BM10" i="3"/>
  <c r="BH10" i="3"/>
  <c r="BC10" i="3"/>
  <c r="AX10" i="3"/>
  <c r="AS10" i="3"/>
  <c r="AN10" i="3"/>
  <c r="AI10" i="3"/>
  <c r="AD10" i="3"/>
  <c r="Y10" i="3"/>
  <c r="T10" i="3"/>
  <c r="O10" i="3"/>
  <c r="J10" i="3"/>
  <c r="E10" i="3"/>
  <c r="DK9" i="3"/>
  <c r="DF9" i="3"/>
  <c r="DA9" i="3"/>
  <c r="CV9" i="3"/>
  <c r="CQ9" i="3"/>
  <c r="CL9" i="3"/>
  <c r="CG9" i="3"/>
  <c r="CB9" i="3"/>
  <c r="BW9" i="3"/>
  <c r="BR9" i="3"/>
  <c r="BH9" i="3"/>
  <c r="BC9" i="3"/>
  <c r="AX9" i="3"/>
  <c r="AS9" i="3"/>
  <c r="AN9" i="3"/>
  <c r="AD9" i="3"/>
  <c r="O9" i="3"/>
  <c r="J9" i="3"/>
  <c r="E9" i="3"/>
  <c r="Y6" i="3"/>
  <c r="DK6" i="3"/>
  <c r="DF6" i="3"/>
  <c r="DA6" i="3"/>
  <c r="CV6" i="3"/>
  <c r="CQ6" i="3"/>
  <c r="CL6" i="3"/>
  <c r="CG6" i="3"/>
  <c r="CB6" i="3"/>
  <c r="BW6" i="3"/>
  <c r="BR6" i="3"/>
  <c r="BM6" i="3"/>
  <c r="BH6" i="3"/>
  <c r="BC6" i="3"/>
  <c r="AX6" i="3"/>
  <c r="AS6" i="3"/>
  <c r="AN6" i="3"/>
  <c r="AI6" i="3"/>
  <c r="AD6" i="3"/>
  <c r="Y5" i="3"/>
  <c r="O6" i="3"/>
  <c r="J6" i="3"/>
  <c r="E6" i="3"/>
  <c r="DF5" i="3"/>
  <c r="DA5" i="3"/>
  <c r="CV5" i="3"/>
  <c r="CQ5" i="3"/>
  <c r="CL5" i="3"/>
  <c r="CG5" i="3"/>
  <c r="CB5" i="3"/>
  <c r="BW5" i="3"/>
  <c r="BR5" i="3"/>
  <c r="BM5" i="3"/>
  <c r="BH5" i="3"/>
  <c r="BC5" i="3"/>
  <c r="AX5" i="3"/>
  <c r="AS5" i="3"/>
  <c r="AN5" i="3"/>
  <c r="AI5" i="3"/>
  <c r="AD5" i="3"/>
  <c r="Y4" i="3"/>
  <c r="O5" i="3"/>
  <c r="J5" i="3"/>
  <c r="E5" i="3"/>
  <c r="DF4" i="3"/>
  <c r="DA4" i="3"/>
  <c r="CV4" i="3"/>
  <c r="CQ4" i="3"/>
  <c r="CL4" i="3"/>
  <c r="CG4" i="3"/>
  <c r="CB4" i="3"/>
  <c r="BW4" i="3"/>
  <c r="BR4" i="3"/>
  <c r="BM4" i="3"/>
  <c r="BH4" i="3"/>
  <c r="BC4" i="3"/>
  <c r="AX4" i="3"/>
  <c r="AS4" i="3"/>
  <c r="AN4" i="3"/>
  <c r="AI4" i="3"/>
  <c r="AD4" i="3"/>
  <c r="T4" i="3"/>
  <c r="O4" i="3"/>
  <c r="J4" i="3"/>
  <c r="D4" i="2"/>
  <c r="M16" i="2"/>
  <c r="J4" i="2"/>
  <c r="G4" i="2"/>
  <c r="E4" i="2"/>
  <c r="D7" i="2"/>
  <c r="N16" i="2"/>
  <c r="K16" i="2"/>
  <c r="J16" i="2"/>
  <c r="H16" i="2"/>
  <c r="G16" i="2"/>
  <c r="E16" i="2"/>
  <c r="D16" i="2"/>
  <c r="N13" i="2"/>
  <c r="M13" i="2"/>
  <c r="K13" i="2"/>
  <c r="J13" i="2"/>
  <c r="H13" i="2"/>
  <c r="G13" i="2"/>
  <c r="E13" i="2"/>
  <c r="D13" i="2"/>
  <c r="N10" i="2"/>
  <c r="M10" i="2"/>
  <c r="K10" i="2"/>
  <c r="J10" i="2"/>
  <c r="H10" i="2"/>
  <c r="G10" i="2"/>
  <c r="E10" i="2"/>
  <c r="D10" i="2"/>
  <c r="N7" i="2"/>
  <c r="M7" i="2"/>
  <c r="K7" i="2"/>
  <c r="J7" i="2"/>
  <c r="H7" i="2"/>
  <c r="G7" i="2"/>
  <c r="E7" i="2"/>
  <c r="N4" i="2"/>
  <c r="K4" i="2"/>
  <c r="H4" i="2"/>
  <c r="L8" i="1"/>
  <c r="L9" i="1"/>
  <c r="K9" i="1"/>
  <c r="J9" i="1"/>
  <c r="I9" i="1"/>
  <c r="H9" i="1"/>
  <c r="G9" i="1"/>
  <c r="F9" i="1"/>
  <c r="E9" i="1"/>
  <c r="D9" i="1"/>
  <c r="C9" i="1"/>
  <c r="K8" i="1"/>
  <c r="J8" i="1"/>
  <c r="I8" i="1"/>
  <c r="H8" i="1"/>
  <c r="G8" i="1"/>
  <c r="F8" i="1"/>
  <c r="E8" i="1"/>
  <c r="D8" i="1"/>
  <c r="DM9" i="3" l="1"/>
  <c r="DM24" i="3"/>
  <c r="DM14" i="3"/>
  <c r="BJ14" i="3"/>
  <c r="CD14" i="3"/>
  <c r="BT19" i="3"/>
  <c r="CN19" i="3"/>
  <c r="BY4" i="3"/>
  <c r="CS4" i="3"/>
  <c r="DB9" i="3"/>
  <c r="DG9" i="3"/>
  <c r="DC14" i="3"/>
  <c r="DL19" i="3"/>
  <c r="DC24" i="3"/>
  <c r="DL4" i="3"/>
  <c r="CX14" i="3"/>
  <c r="DH19" i="3"/>
  <c r="DM4" i="3"/>
  <c r="DG19" i="3"/>
  <c r="DH9" i="3"/>
  <c r="DH14" i="3"/>
  <c r="DH24" i="3"/>
  <c r="DM19" i="3"/>
  <c r="BY14" i="3"/>
  <c r="CS14" i="3"/>
  <c r="BO19" i="3"/>
  <c r="CI19" i="3"/>
  <c r="DC19" i="3"/>
  <c r="DL14" i="3"/>
  <c r="DL24" i="3"/>
  <c r="DL9" i="3"/>
  <c r="DH4" i="3"/>
  <c r="CD9" i="3"/>
  <c r="CW9" i="3"/>
  <c r="CD24" i="3"/>
  <c r="CX24" i="3"/>
  <c r="CX4" i="3"/>
  <c r="DB19" i="3"/>
  <c r="DC4" i="3"/>
  <c r="DG4" i="3"/>
  <c r="DG14" i="3"/>
  <c r="DG24" i="3"/>
  <c r="CX19" i="3"/>
  <c r="CW19" i="3"/>
  <c r="DC9" i="3"/>
  <c r="CS9" i="3"/>
  <c r="CS24" i="3"/>
  <c r="DB4" i="3"/>
  <c r="DB14" i="3"/>
  <c r="DB24" i="3"/>
  <c r="CH9" i="3"/>
  <c r="CM9" i="3"/>
  <c r="CR9" i="3"/>
  <c r="CI14" i="3"/>
  <c r="BY19" i="3"/>
  <c r="CR19" i="3"/>
  <c r="CC19" i="3"/>
  <c r="CI24" i="3"/>
  <c r="CX9" i="3"/>
  <c r="CD4" i="3"/>
  <c r="CW4" i="3"/>
  <c r="CW14" i="3"/>
  <c r="CW24" i="3"/>
  <c r="CN9" i="3"/>
  <c r="CN14" i="3"/>
  <c r="CN24" i="3"/>
  <c r="CM19" i="3"/>
  <c r="CS19" i="3"/>
  <c r="CR4" i="3"/>
  <c r="CR14" i="3"/>
  <c r="CR24" i="3"/>
  <c r="CN4" i="3"/>
  <c r="CH19" i="3"/>
  <c r="CI4" i="3"/>
  <c r="CM4" i="3"/>
  <c r="CM14" i="3"/>
  <c r="CM24" i="3"/>
  <c r="CD19" i="3"/>
  <c r="CC9" i="3"/>
  <c r="CI9" i="3"/>
  <c r="BX9" i="3"/>
  <c r="CH4" i="3"/>
  <c r="CH14" i="3"/>
  <c r="CH24" i="3"/>
  <c r="AZ14" i="3"/>
  <c r="BT14" i="3"/>
  <c r="AP19" i="3"/>
  <c r="BI19" i="3"/>
  <c r="BY9" i="3"/>
  <c r="BY24" i="3"/>
  <c r="CC4" i="3"/>
  <c r="CC14" i="3"/>
  <c r="CC24" i="3"/>
  <c r="BT4" i="3"/>
  <c r="BN9" i="3"/>
  <c r="BS9" i="3"/>
  <c r="BX19" i="3"/>
  <c r="BT9" i="3"/>
  <c r="BT24" i="3"/>
  <c r="BX4" i="3"/>
  <c r="BX14" i="3"/>
  <c r="BX24" i="3"/>
  <c r="AY9" i="3"/>
  <c r="BO9" i="3"/>
  <c r="BS19" i="3"/>
  <c r="AU14" i="3"/>
  <c r="BO14" i="3"/>
  <c r="BE19" i="3"/>
  <c r="BO24" i="3"/>
  <c r="BN14" i="3"/>
  <c r="BJ4" i="3"/>
  <c r="AU9" i="3"/>
  <c r="BD9" i="3"/>
  <c r="BI9" i="3"/>
  <c r="AK14" i="3"/>
  <c r="BN19" i="3"/>
  <c r="AZ24" i="3"/>
  <c r="BS4" i="3"/>
  <c r="BS14" i="3"/>
  <c r="BS24" i="3"/>
  <c r="AU4" i="3"/>
  <c r="BO4" i="3"/>
  <c r="AZ9" i="3"/>
  <c r="BJ9" i="3"/>
  <c r="BD19" i="3"/>
  <c r="BJ24" i="3"/>
  <c r="BN4" i="3"/>
  <c r="BN24" i="3"/>
  <c r="BE14" i="3"/>
  <c r="BJ19" i="3"/>
  <c r="BE9" i="3"/>
  <c r="AP14" i="3"/>
  <c r="AZ19" i="3"/>
  <c r="G24" i="3"/>
  <c r="AA24" i="3"/>
  <c r="BI4" i="3"/>
  <c r="BI14" i="3"/>
  <c r="BI24" i="3"/>
  <c r="BE24" i="3"/>
  <c r="BE4" i="3"/>
  <c r="AU24" i="3"/>
  <c r="AY19" i="3"/>
  <c r="AZ4" i="3"/>
  <c r="BD4" i="3"/>
  <c r="BD14" i="3"/>
  <c r="BD24" i="3"/>
  <c r="AU19" i="3"/>
  <c r="AT19" i="3"/>
  <c r="AT9" i="3"/>
  <c r="AP24" i="3"/>
  <c r="AY4" i="3"/>
  <c r="AY14" i="3"/>
  <c r="AY24" i="3"/>
  <c r="AO19" i="3"/>
  <c r="AP9" i="3"/>
  <c r="AK4" i="3"/>
  <c r="AF9" i="3"/>
  <c r="V14" i="3"/>
  <c r="AE14" i="3"/>
  <c r="AK19" i="3"/>
  <c r="AE24" i="3"/>
  <c r="AJ24" i="3"/>
  <c r="AO24" i="3"/>
  <c r="AK9" i="3"/>
  <c r="AK24" i="3"/>
  <c r="U24" i="3"/>
  <c r="AJ14" i="3"/>
  <c r="AT4" i="3"/>
  <c r="AT14" i="3"/>
  <c r="AT24" i="3"/>
  <c r="AP4" i="3"/>
  <c r="AO4" i="3"/>
  <c r="AO9" i="3"/>
  <c r="AJ9" i="3"/>
  <c r="AJ19" i="3"/>
  <c r="AO14" i="3"/>
  <c r="AJ4" i="3"/>
  <c r="AE4" i="3"/>
  <c r="Z9" i="3"/>
  <c r="AE19" i="3"/>
  <c r="AF4" i="3"/>
  <c r="AE9" i="3"/>
  <c r="Z14" i="3"/>
  <c r="AA9" i="3"/>
  <c r="V4" i="3"/>
  <c r="AF14" i="3"/>
  <c r="AF24" i="3"/>
  <c r="Z24" i="3"/>
  <c r="Z4" i="3"/>
  <c r="V19" i="3"/>
  <c r="AF19" i="3"/>
  <c r="V9" i="3"/>
  <c r="AA19" i="3"/>
  <c r="V24" i="3"/>
  <c r="AA14" i="3"/>
  <c r="Q24" i="3"/>
  <c r="U14" i="3"/>
  <c r="AA4" i="3"/>
  <c r="Z19" i="3"/>
  <c r="P24" i="3"/>
  <c r="Q9" i="3"/>
  <c r="U4" i="3"/>
  <c r="Q14" i="3"/>
  <c r="U9" i="3"/>
  <c r="U19" i="3"/>
  <c r="Q19" i="3"/>
  <c r="L24" i="3"/>
  <c r="Q4" i="3"/>
  <c r="L9" i="3"/>
  <c r="P9" i="3"/>
  <c r="G14" i="3"/>
  <c r="G19" i="3"/>
  <c r="K14" i="3"/>
  <c r="P19" i="3"/>
  <c r="F19" i="3"/>
  <c r="L19" i="3"/>
  <c r="F24" i="3"/>
  <c r="P4" i="3"/>
  <c r="P14" i="3"/>
  <c r="L4" i="3"/>
  <c r="F4" i="3"/>
  <c r="G9" i="3"/>
  <c r="L14" i="3"/>
  <c r="G4" i="3"/>
  <c r="K19" i="3"/>
  <c r="F14" i="3"/>
  <c r="K9" i="3"/>
  <c r="F9" i="3"/>
  <c r="K24" i="3"/>
</calcChain>
</file>

<file path=xl/sharedStrings.xml><?xml version="1.0" encoding="utf-8"?>
<sst xmlns="http://schemas.openxmlformats.org/spreadsheetml/2006/main" count="405" uniqueCount="254">
  <si>
    <t>Xylene</t>
  </si>
  <si>
    <t>Toluene</t>
  </si>
  <si>
    <t>Mean</t>
  </si>
  <si>
    <t>SD</t>
  </si>
  <si>
    <t>Hydrophobicity (%)</t>
  </si>
  <si>
    <t>Ped. BF9</t>
  </si>
  <si>
    <t>Lac. BF12</t>
  </si>
  <si>
    <t>Ped. BF14</t>
  </si>
  <si>
    <t>Ped. BYF20</t>
  </si>
  <si>
    <t>Ped. BYF26</t>
  </si>
  <si>
    <t>Replication</t>
  </si>
  <si>
    <t>LAB isolate</t>
  </si>
  <si>
    <t xml:space="preserve"> (%) Hydrophobicity</t>
  </si>
  <si>
    <r>
      <rPr>
        <b/>
        <i/>
        <sz val="12"/>
        <color theme="1"/>
        <rFont val="Times New Roman"/>
        <family val="1"/>
      </rPr>
      <t>L. salivarius</t>
    </r>
    <r>
      <rPr>
        <b/>
        <sz val="12"/>
        <color theme="1"/>
        <rFont val="Times New Roman"/>
        <family val="1"/>
      </rPr>
      <t xml:space="preserve"> BF12</t>
    </r>
  </si>
  <si>
    <r>
      <t>94.31 ± 0.72</t>
    </r>
    <r>
      <rPr>
        <vertAlign val="superscript"/>
        <sz val="12"/>
        <color theme="1"/>
        <rFont val="Times New Roman"/>
        <family val="1"/>
      </rPr>
      <t>a</t>
    </r>
  </si>
  <si>
    <r>
      <t>90.67 ± 1.49</t>
    </r>
    <r>
      <rPr>
        <vertAlign val="superscript"/>
        <sz val="12"/>
        <color theme="1"/>
        <rFont val="Times New Roman"/>
        <family val="1"/>
      </rPr>
      <t>a</t>
    </r>
  </si>
  <si>
    <r>
      <rPr>
        <b/>
        <i/>
        <sz val="12"/>
        <color theme="1"/>
        <rFont val="Times New Roman"/>
        <family val="1"/>
      </rPr>
      <t>P. acidilactici</t>
    </r>
    <r>
      <rPr>
        <b/>
        <sz val="12"/>
        <color theme="1"/>
        <rFont val="Times New Roman"/>
        <family val="1"/>
      </rPr>
      <t xml:space="preserve"> BF9</t>
    </r>
  </si>
  <si>
    <r>
      <t>4.47 ± 2.86</t>
    </r>
    <r>
      <rPr>
        <vertAlign val="superscript"/>
        <sz val="12"/>
        <color theme="1"/>
        <rFont val="Times New Roman"/>
        <family val="1"/>
      </rPr>
      <t>b</t>
    </r>
  </si>
  <si>
    <r>
      <t>7.91 ± 1.85</t>
    </r>
    <r>
      <rPr>
        <vertAlign val="superscript"/>
        <sz val="12"/>
        <color theme="1"/>
        <rFont val="Times New Roman"/>
        <family val="1"/>
      </rPr>
      <t>b</t>
    </r>
  </si>
  <si>
    <r>
      <rPr>
        <b/>
        <i/>
        <sz val="12"/>
        <color theme="1"/>
        <rFont val="Times New Roman"/>
        <family val="1"/>
      </rPr>
      <t>P. acidilactici</t>
    </r>
    <r>
      <rPr>
        <b/>
        <sz val="12"/>
        <color theme="1"/>
        <rFont val="Times New Roman"/>
        <family val="1"/>
      </rPr>
      <t xml:space="preserve"> BF14</t>
    </r>
  </si>
  <si>
    <r>
      <t>28.31 ± 19.68</t>
    </r>
    <r>
      <rPr>
        <vertAlign val="superscript"/>
        <sz val="12"/>
        <color theme="1"/>
        <rFont val="Times New Roman"/>
        <family val="1"/>
      </rPr>
      <t>abc</t>
    </r>
  </si>
  <si>
    <r>
      <t>29.84 ± 13.68</t>
    </r>
    <r>
      <rPr>
        <vertAlign val="superscript"/>
        <sz val="12"/>
        <color theme="1"/>
        <rFont val="Times New Roman"/>
        <family val="1"/>
      </rPr>
      <t>bc</t>
    </r>
  </si>
  <si>
    <r>
      <rPr>
        <b/>
        <i/>
        <sz val="12"/>
        <color theme="1"/>
        <rFont val="Times New Roman"/>
        <family val="1"/>
      </rPr>
      <t>P. acidilactici</t>
    </r>
    <r>
      <rPr>
        <b/>
        <sz val="12"/>
        <color theme="1"/>
        <rFont val="Times New Roman"/>
        <family val="1"/>
      </rPr>
      <t xml:space="preserve"> BYF20</t>
    </r>
  </si>
  <si>
    <r>
      <t>1.04 ± 0.91</t>
    </r>
    <r>
      <rPr>
        <vertAlign val="superscript"/>
        <sz val="12"/>
        <color theme="1"/>
        <rFont val="Times New Roman"/>
        <family val="1"/>
      </rPr>
      <t>bc</t>
    </r>
  </si>
  <si>
    <r>
      <t>2.62 ± 2.48</t>
    </r>
    <r>
      <rPr>
        <vertAlign val="superscript"/>
        <sz val="12"/>
        <color theme="1"/>
        <rFont val="Times New Roman"/>
        <family val="1"/>
      </rPr>
      <t>bc</t>
    </r>
  </si>
  <si>
    <r>
      <rPr>
        <b/>
        <i/>
        <sz val="12"/>
        <color theme="1"/>
        <rFont val="Times New Roman"/>
        <family val="1"/>
      </rPr>
      <t>P. acidilactici</t>
    </r>
    <r>
      <rPr>
        <b/>
        <sz val="12"/>
        <color theme="1"/>
        <rFont val="Times New Roman"/>
        <family val="1"/>
      </rPr>
      <t xml:space="preserve"> BYF26</t>
    </r>
  </si>
  <si>
    <r>
      <t>-6.52 ± 2.18</t>
    </r>
    <r>
      <rPr>
        <vertAlign val="superscript"/>
        <sz val="12"/>
        <color theme="1"/>
        <rFont val="Times New Roman"/>
        <family val="1"/>
      </rPr>
      <t>c</t>
    </r>
  </si>
  <si>
    <r>
      <t>-1.97 ± 0.84</t>
    </r>
    <r>
      <rPr>
        <vertAlign val="superscript"/>
        <sz val="12"/>
        <color theme="1"/>
        <rFont val="Times New Roman"/>
        <family val="1"/>
      </rPr>
      <t>c</t>
    </r>
  </si>
  <si>
    <t>1 h</t>
  </si>
  <si>
    <t>2 h</t>
  </si>
  <si>
    <t>3 h</t>
  </si>
  <si>
    <t>4 h</t>
  </si>
  <si>
    <t xml:space="preserve"> (%) Auto-aggregation</t>
  </si>
  <si>
    <r>
      <t>37.49 ± 9.85</t>
    </r>
    <r>
      <rPr>
        <vertAlign val="superscript"/>
        <sz val="12"/>
        <color theme="1"/>
        <rFont val="Times New Roman"/>
        <family val="1"/>
      </rPr>
      <t>a, 1</t>
    </r>
  </si>
  <si>
    <r>
      <t>50.77 ± 1.33</t>
    </r>
    <r>
      <rPr>
        <vertAlign val="superscript"/>
        <sz val="12"/>
        <color theme="1"/>
        <rFont val="Times New Roman"/>
        <family val="1"/>
      </rPr>
      <t>a, 2</t>
    </r>
  </si>
  <si>
    <r>
      <t>55.02 ± 4.20</t>
    </r>
    <r>
      <rPr>
        <vertAlign val="superscript"/>
        <sz val="12"/>
        <color theme="1"/>
        <rFont val="Times New Roman"/>
        <family val="1"/>
      </rPr>
      <t>a, 2</t>
    </r>
  </si>
  <si>
    <r>
      <t>62.79 ± 4.46</t>
    </r>
    <r>
      <rPr>
        <vertAlign val="superscript"/>
        <sz val="12"/>
        <color theme="1"/>
        <rFont val="Times New Roman"/>
        <family val="1"/>
      </rPr>
      <t>a, 3</t>
    </r>
  </si>
  <si>
    <r>
      <t>9.06 ± 3.87</t>
    </r>
    <r>
      <rPr>
        <vertAlign val="superscript"/>
        <sz val="12"/>
        <color theme="1"/>
        <rFont val="Times New Roman"/>
        <family val="1"/>
      </rPr>
      <t>b, 2</t>
    </r>
  </si>
  <si>
    <r>
      <t>11.60 ± 3.01</t>
    </r>
    <r>
      <rPr>
        <vertAlign val="superscript"/>
        <sz val="12"/>
        <color theme="1"/>
        <rFont val="Times New Roman"/>
        <family val="1"/>
      </rPr>
      <t>b, 2</t>
    </r>
  </si>
  <si>
    <r>
      <t>14.11 ± 4.66</t>
    </r>
    <r>
      <rPr>
        <vertAlign val="superscript"/>
        <sz val="12"/>
        <color theme="1"/>
        <rFont val="Times New Roman"/>
        <family val="1"/>
      </rPr>
      <t>b, 3</t>
    </r>
  </si>
  <si>
    <r>
      <t>7.09 ± 1.05</t>
    </r>
    <r>
      <rPr>
        <vertAlign val="superscript"/>
        <sz val="12"/>
        <color theme="1"/>
        <rFont val="Times New Roman"/>
        <family val="1"/>
      </rPr>
      <t>b, 1</t>
    </r>
  </si>
  <si>
    <r>
      <t>8.09 ± 1.00</t>
    </r>
    <r>
      <rPr>
        <vertAlign val="superscript"/>
        <sz val="12"/>
        <color theme="1"/>
        <rFont val="Times New Roman"/>
        <family val="1"/>
      </rPr>
      <t>b, 2</t>
    </r>
  </si>
  <si>
    <r>
      <t>9.61 ± 1.03</t>
    </r>
    <r>
      <rPr>
        <vertAlign val="superscript"/>
        <sz val="12"/>
        <color theme="1"/>
        <rFont val="Times New Roman"/>
        <family val="1"/>
      </rPr>
      <t>b, 2</t>
    </r>
  </si>
  <si>
    <r>
      <t>12.66 ± 2.56</t>
    </r>
    <r>
      <rPr>
        <vertAlign val="superscript"/>
        <sz val="12"/>
        <color theme="1"/>
        <rFont val="Times New Roman"/>
        <family val="1"/>
      </rPr>
      <t>b, 3</t>
    </r>
  </si>
  <si>
    <r>
      <t>5.04 ± 1.53</t>
    </r>
    <r>
      <rPr>
        <vertAlign val="superscript"/>
        <sz val="12"/>
        <color theme="1"/>
        <rFont val="Times New Roman"/>
        <family val="1"/>
      </rPr>
      <t>b, 1</t>
    </r>
  </si>
  <si>
    <r>
      <t>7.13 ± 1.62</t>
    </r>
    <r>
      <rPr>
        <vertAlign val="superscript"/>
        <sz val="12"/>
        <color theme="1"/>
        <rFont val="Times New Roman"/>
        <family val="1"/>
      </rPr>
      <t>b, 2</t>
    </r>
  </si>
  <si>
    <r>
      <t>9.70 ± 0.82</t>
    </r>
    <r>
      <rPr>
        <vertAlign val="superscript"/>
        <sz val="12"/>
        <color theme="1"/>
        <rFont val="Times New Roman"/>
        <family val="1"/>
      </rPr>
      <t>b, 2</t>
    </r>
  </si>
  <si>
    <r>
      <t>11.13 ± 2.62</t>
    </r>
    <r>
      <rPr>
        <vertAlign val="superscript"/>
        <sz val="12"/>
        <color theme="1"/>
        <rFont val="Times New Roman"/>
        <family val="1"/>
      </rPr>
      <t>b, 3</t>
    </r>
  </si>
  <si>
    <r>
      <t>3.48 ± 1.67</t>
    </r>
    <r>
      <rPr>
        <vertAlign val="superscript"/>
        <sz val="12"/>
        <color theme="1"/>
        <rFont val="Times New Roman"/>
        <family val="1"/>
      </rPr>
      <t>b, 1</t>
    </r>
  </si>
  <si>
    <r>
      <t>6.47 ± 2.97</t>
    </r>
    <r>
      <rPr>
        <vertAlign val="superscript"/>
        <sz val="12"/>
        <color theme="1"/>
        <rFont val="Times New Roman"/>
        <family val="1"/>
      </rPr>
      <t>b, 2</t>
    </r>
  </si>
  <si>
    <r>
      <t>7.50 ± 3.89</t>
    </r>
    <r>
      <rPr>
        <vertAlign val="superscript"/>
        <sz val="12"/>
        <color theme="1"/>
        <rFont val="Times New Roman"/>
        <family val="1"/>
      </rPr>
      <t>b, 2</t>
    </r>
  </si>
  <si>
    <r>
      <t>12.54 ± 2.11</t>
    </r>
    <r>
      <rPr>
        <vertAlign val="superscript"/>
        <sz val="12"/>
        <color theme="1"/>
        <rFont val="Times New Roman"/>
        <family val="1"/>
      </rPr>
      <t>b, 3</t>
    </r>
  </si>
  <si>
    <r>
      <t>6.54 ± 2.21</t>
    </r>
    <r>
      <rPr>
        <vertAlign val="superscript"/>
        <sz val="12"/>
        <color theme="1"/>
        <rFont val="Times New Roman"/>
        <family val="1"/>
      </rPr>
      <t>b, 1</t>
    </r>
  </si>
  <si>
    <t>%</t>
  </si>
  <si>
    <t>OD LAB</t>
  </si>
  <si>
    <t>ODmix</t>
  </si>
  <si>
    <t>Typhimurium 1</t>
  </si>
  <si>
    <t>OD Typhimurium 1</t>
  </si>
  <si>
    <t>OD Typhimurium 2</t>
  </si>
  <si>
    <t>OD Typhimurium 3</t>
  </si>
  <si>
    <t>OD Typhimurium 4</t>
  </si>
  <si>
    <t>OD Typhimurium 5</t>
  </si>
  <si>
    <t>OD Typhimurium 6</t>
  </si>
  <si>
    <t>OD Typhimurium 7</t>
  </si>
  <si>
    <t>OD Enteritidis 1</t>
  </si>
  <si>
    <t>OD Enteritidis 2</t>
  </si>
  <si>
    <t>OD Enteritidis 3</t>
  </si>
  <si>
    <t>OD Enteritidis 4</t>
  </si>
  <si>
    <t>OD Enteritidis 5</t>
  </si>
  <si>
    <t>OD Enteritidis 6</t>
  </si>
  <si>
    <t>OD Kentucky 1</t>
  </si>
  <si>
    <t>OD Kentucky 2</t>
  </si>
  <si>
    <t>OD Virchow 1</t>
  </si>
  <si>
    <t>OD Virchow 2</t>
  </si>
  <si>
    <t>OD Agona 1</t>
  </si>
  <si>
    <t>OD Agona 2</t>
  </si>
  <si>
    <t>OD Albany</t>
  </si>
  <si>
    <t>OD Braenderup</t>
  </si>
  <si>
    <t>OD Give</t>
  </si>
  <si>
    <t>OD Hadar</t>
  </si>
  <si>
    <t>Hadar</t>
  </si>
  <si>
    <t xml:space="preserve"> (%) Co-aggregation</t>
  </si>
  <si>
    <t>Typhimurium 2</t>
  </si>
  <si>
    <t>Typhimurium 3</t>
  </si>
  <si>
    <t>Typhimurium 4</t>
  </si>
  <si>
    <t>Typhimurium 5</t>
  </si>
  <si>
    <t>Typhimurium 6</t>
  </si>
  <si>
    <t>Typhimurium 7</t>
  </si>
  <si>
    <t>Agona 1</t>
  </si>
  <si>
    <t>Agona 2</t>
  </si>
  <si>
    <t>Kentucky 1</t>
  </si>
  <si>
    <t>Kentucky 2</t>
  </si>
  <si>
    <t>Virchow 1</t>
  </si>
  <si>
    <t>Virchow 2</t>
  </si>
  <si>
    <t>Albany</t>
  </si>
  <si>
    <t>Braenderup</t>
  </si>
  <si>
    <t>Enteritidis 1</t>
  </si>
  <si>
    <t>Enteritidis 2</t>
  </si>
  <si>
    <t>Enteritidis 3</t>
  </si>
  <si>
    <t>Enteritidis 4</t>
  </si>
  <si>
    <t>Enteritidis 5</t>
  </si>
  <si>
    <t>Enteritidis 6</t>
  </si>
  <si>
    <t>Give</t>
  </si>
  <si>
    <r>
      <t>29.59 ±  4.98</t>
    </r>
    <r>
      <rPr>
        <vertAlign val="superscript"/>
        <sz val="12"/>
        <color theme="1"/>
        <rFont val="Times New Roman"/>
        <family val="1"/>
      </rPr>
      <t>a</t>
    </r>
  </si>
  <si>
    <r>
      <t>13.76 ± 1.85</t>
    </r>
    <r>
      <rPr>
        <vertAlign val="superscript"/>
        <sz val="12"/>
        <color theme="1"/>
        <rFont val="Times New Roman"/>
        <family val="1"/>
      </rPr>
      <t>b</t>
    </r>
  </si>
  <si>
    <r>
      <t>9.84 ± 2.90</t>
    </r>
    <r>
      <rPr>
        <vertAlign val="superscript"/>
        <sz val="12"/>
        <color theme="1"/>
        <rFont val="Times New Roman"/>
        <family val="1"/>
      </rPr>
      <t>b</t>
    </r>
  </si>
  <si>
    <r>
      <t>12.34 ± 1.50</t>
    </r>
    <r>
      <rPr>
        <vertAlign val="superscript"/>
        <sz val="12"/>
        <color theme="1"/>
        <rFont val="Times New Roman"/>
        <family val="1"/>
      </rPr>
      <t>b</t>
    </r>
  </si>
  <si>
    <r>
      <t>13.03 ± 1.08</t>
    </r>
    <r>
      <rPr>
        <vertAlign val="superscript"/>
        <sz val="12"/>
        <color theme="1"/>
        <rFont val="Times New Roman"/>
        <family val="1"/>
      </rPr>
      <t>b</t>
    </r>
  </si>
  <si>
    <r>
      <t>31.14 ±  12.69</t>
    </r>
    <r>
      <rPr>
        <vertAlign val="superscript"/>
        <sz val="12"/>
        <color theme="1"/>
        <rFont val="Times New Roman"/>
        <family val="1"/>
      </rPr>
      <t>a</t>
    </r>
  </si>
  <si>
    <r>
      <t>12.50 ± 0.20</t>
    </r>
    <r>
      <rPr>
        <vertAlign val="superscript"/>
        <sz val="12"/>
        <color theme="1"/>
        <rFont val="Times New Roman"/>
        <family val="1"/>
      </rPr>
      <t>b</t>
    </r>
  </si>
  <si>
    <r>
      <t>8.48 ± 3.24</t>
    </r>
    <r>
      <rPr>
        <vertAlign val="superscript"/>
        <sz val="12"/>
        <color theme="1"/>
        <rFont val="Times New Roman"/>
        <family val="1"/>
      </rPr>
      <t>b</t>
    </r>
  </si>
  <si>
    <r>
      <t>10.02 ± 0.55</t>
    </r>
    <r>
      <rPr>
        <vertAlign val="superscript"/>
        <sz val="12"/>
        <color theme="1"/>
        <rFont val="Times New Roman"/>
        <family val="1"/>
      </rPr>
      <t>b</t>
    </r>
  </si>
  <si>
    <r>
      <t>10.16 ± 0.97</t>
    </r>
    <r>
      <rPr>
        <vertAlign val="superscript"/>
        <sz val="12"/>
        <color theme="1"/>
        <rFont val="Times New Roman"/>
        <family val="1"/>
      </rPr>
      <t>b</t>
    </r>
  </si>
  <si>
    <r>
      <t>27.65 ±  8.95</t>
    </r>
    <r>
      <rPr>
        <vertAlign val="superscript"/>
        <sz val="12"/>
        <color theme="1"/>
        <rFont val="Times New Roman"/>
        <family val="1"/>
      </rPr>
      <t>a</t>
    </r>
  </si>
  <si>
    <r>
      <t>13.40 ± 0.78</t>
    </r>
    <r>
      <rPr>
        <vertAlign val="superscript"/>
        <sz val="12"/>
        <color theme="1"/>
        <rFont val="Times New Roman"/>
        <family val="1"/>
      </rPr>
      <t>b</t>
    </r>
  </si>
  <si>
    <r>
      <t>9.97 ± 3.31</t>
    </r>
    <r>
      <rPr>
        <vertAlign val="superscript"/>
        <sz val="12"/>
        <color theme="1"/>
        <rFont val="Times New Roman"/>
        <family val="1"/>
      </rPr>
      <t>b</t>
    </r>
  </si>
  <si>
    <r>
      <t>10.43 ± 1.88</t>
    </r>
    <r>
      <rPr>
        <vertAlign val="superscript"/>
        <sz val="12"/>
        <color theme="1"/>
        <rFont val="Times New Roman"/>
        <family val="1"/>
      </rPr>
      <t>b</t>
    </r>
  </si>
  <si>
    <r>
      <t>10.11 ± 1.59</t>
    </r>
    <r>
      <rPr>
        <vertAlign val="superscript"/>
        <sz val="12"/>
        <color theme="1"/>
        <rFont val="Times New Roman"/>
        <family val="1"/>
      </rPr>
      <t>b</t>
    </r>
  </si>
  <si>
    <r>
      <t>23.99 ±  2.40</t>
    </r>
    <r>
      <rPr>
        <vertAlign val="superscript"/>
        <sz val="12"/>
        <color theme="1"/>
        <rFont val="Times New Roman"/>
        <family val="1"/>
      </rPr>
      <t>a</t>
    </r>
  </si>
  <si>
    <r>
      <t>14.73 ± 0.59</t>
    </r>
    <r>
      <rPr>
        <vertAlign val="superscript"/>
        <sz val="12"/>
        <color theme="1"/>
        <rFont val="Times New Roman"/>
        <family val="1"/>
      </rPr>
      <t>b</t>
    </r>
  </si>
  <si>
    <r>
      <t>10.28 ± 0.55</t>
    </r>
    <r>
      <rPr>
        <vertAlign val="superscript"/>
        <sz val="12"/>
        <color theme="1"/>
        <rFont val="Times New Roman"/>
        <family val="1"/>
      </rPr>
      <t>c</t>
    </r>
  </si>
  <si>
    <r>
      <t>11.99 ± 0.22</t>
    </r>
    <r>
      <rPr>
        <vertAlign val="superscript"/>
        <sz val="12"/>
        <color theme="1"/>
        <rFont val="Times New Roman"/>
        <family val="1"/>
      </rPr>
      <t>bc</t>
    </r>
  </si>
  <si>
    <r>
      <t>10.64 ± 0.72</t>
    </r>
    <r>
      <rPr>
        <vertAlign val="superscript"/>
        <sz val="12"/>
        <color theme="1"/>
        <rFont val="Times New Roman"/>
        <family val="1"/>
      </rPr>
      <t>c</t>
    </r>
  </si>
  <si>
    <r>
      <t>22.49 ±  3.24</t>
    </r>
    <r>
      <rPr>
        <vertAlign val="superscript"/>
        <sz val="12"/>
        <color theme="1"/>
        <rFont val="Times New Roman"/>
        <family val="1"/>
      </rPr>
      <t>a</t>
    </r>
  </si>
  <si>
    <r>
      <t>14.08 ± 1.03</t>
    </r>
    <r>
      <rPr>
        <vertAlign val="superscript"/>
        <sz val="12"/>
        <color theme="1"/>
        <rFont val="Times New Roman"/>
        <family val="1"/>
      </rPr>
      <t>b</t>
    </r>
  </si>
  <si>
    <r>
      <t>10.37 ± 1.26</t>
    </r>
    <r>
      <rPr>
        <vertAlign val="superscript"/>
        <sz val="12"/>
        <color theme="1"/>
        <rFont val="Times New Roman"/>
        <family val="1"/>
      </rPr>
      <t>b</t>
    </r>
  </si>
  <si>
    <r>
      <t>12.99 ± 2.20</t>
    </r>
    <r>
      <rPr>
        <vertAlign val="superscript"/>
        <sz val="12"/>
        <color theme="1"/>
        <rFont val="Times New Roman"/>
        <family val="1"/>
      </rPr>
      <t>b</t>
    </r>
  </si>
  <si>
    <r>
      <t>11.03 ± 0.81</t>
    </r>
    <r>
      <rPr>
        <vertAlign val="superscript"/>
        <sz val="12"/>
        <color theme="1"/>
        <rFont val="Times New Roman"/>
        <family val="1"/>
      </rPr>
      <t>b</t>
    </r>
  </si>
  <si>
    <r>
      <t>25.91 ±  7.88</t>
    </r>
    <r>
      <rPr>
        <vertAlign val="superscript"/>
        <sz val="12"/>
        <color theme="1"/>
        <rFont val="Times New Roman"/>
        <family val="1"/>
      </rPr>
      <t>a</t>
    </r>
  </si>
  <si>
    <r>
      <t>13.76 ± 0.14</t>
    </r>
    <r>
      <rPr>
        <vertAlign val="superscript"/>
        <sz val="12"/>
        <color theme="1"/>
        <rFont val="Times New Roman"/>
        <family val="1"/>
      </rPr>
      <t>b</t>
    </r>
  </si>
  <si>
    <r>
      <t>9.17 ± 1.71</t>
    </r>
    <r>
      <rPr>
        <vertAlign val="superscript"/>
        <sz val="12"/>
        <color theme="1"/>
        <rFont val="Times New Roman"/>
        <family val="1"/>
      </rPr>
      <t>b</t>
    </r>
  </si>
  <si>
    <r>
      <t>10.71 ± 0.36</t>
    </r>
    <r>
      <rPr>
        <vertAlign val="superscript"/>
        <sz val="12"/>
        <color theme="1"/>
        <rFont val="Times New Roman"/>
        <family val="1"/>
      </rPr>
      <t>b</t>
    </r>
  </si>
  <si>
    <r>
      <t>10.89 ± 1.34</t>
    </r>
    <r>
      <rPr>
        <vertAlign val="superscript"/>
        <sz val="12"/>
        <color theme="1"/>
        <rFont val="Times New Roman"/>
        <family val="1"/>
      </rPr>
      <t>b</t>
    </r>
  </si>
  <si>
    <r>
      <t>24.34 ±  2.35</t>
    </r>
    <r>
      <rPr>
        <vertAlign val="superscript"/>
        <sz val="12"/>
        <color theme="1"/>
        <rFont val="Times New Roman"/>
        <family val="1"/>
      </rPr>
      <t>a</t>
    </r>
  </si>
  <si>
    <r>
      <t>15.72 ± 1.04</t>
    </r>
    <r>
      <rPr>
        <vertAlign val="superscript"/>
        <sz val="12"/>
        <color theme="1"/>
        <rFont val="Times New Roman"/>
        <family val="1"/>
      </rPr>
      <t>b</t>
    </r>
  </si>
  <si>
    <r>
      <t>11.09 ± 1.91</t>
    </r>
    <r>
      <rPr>
        <vertAlign val="superscript"/>
        <sz val="12"/>
        <color theme="1"/>
        <rFont val="Times New Roman"/>
        <family val="1"/>
      </rPr>
      <t>c</t>
    </r>
  </si>
  <si>
    <r>
      <t>10.77 ± 0.69</t>
    </r>
    <r>
      <rPr>
        <vertAlign val="superscript"/>
        <sz val="12"/>
        <color theme="1"/>
        <rFont val="Times New Roman"/>
        <family val="1"/>
      </rPr>
      <t>c</t>
    </r>
  </si>
  <si>
    <r>
      <t>10.86 ± 0.37</t>
    </r>
    <r>
      <rPr>
        <vertAlign val="superscript"/>
        <sz val="12"/>
        <color theme="1"/>
        <rFont val="Times New Roman"/>
        <family val="1"/>
      </rPr>
      <t>c</t>
    </r>
  </si>
  <si>
    <r>
      <t>26.82 ±  4.11</t>
    </r>
    <r>
      <rPr>
        <vertAlign val="superscript"/>
        <sz val="12"/>
        <color theme="1"/>
        <rFont val="Times New Roman"/>
        <family val="1"/>
      </rPr>
      <t>a</t>
    </r>
  </si>
  <si>
    <r>
      <t>13.78 ± 2.39</t>
    </r>
    <r>
      <rPr>
        <vertAlign val="superscript"/>
        <sz val="12"/>
        <color theme="1"/>
        <rFont val="Times New Roman"/>
        <family val="1"/>
      </rPr>
      <t>b</t>
    </r>
  </si>
  <si>
    <r>
      <t>10.27 ± 4.85</t>
    </r>
    <r>
      <rPr>
        <vertAlign val="superscript"/>
        <sz val="12"/>
        <color theme="1"/>
        <rFont val="Times New Roman"/>
        <family val="1"/>
      </rPr>
      <t>b</t>
    </r>
  </si>
  <si>
    <r>
      <t>14.86 ± 2.06</t>
    </r>
    <r>
      <rPr>
        <vertAlign val="superscript"/>
        <sz val="12"/>
        <color theme="1"/>
        <rFont val="Times New Roman"/>
        <family val="1"/>
      </rPr>
      <t>b</t>
    </r>
  </si>
  <si>
    <r>
      <t>12.51 ± 1.36</t>
    </r>
    <r>
      <rPr>
        <vertAlign val="superscript"/>
        <sz val="12"/>
        <color theme="1"/>
        <rFont val="Times New Roman"/>
        <family val="1"/>
      </rPr>
      <t>b</t>
    </r>
  </si>
  <si>
    <r>
      <t>25.57 ±  8.31</t>
    </r>
    <r>
      <rPr>
        <vertAlign val="superscript"/>
        <sz val="12"/>
        <color theme="1"/>
        <rFont val="Times New Roman"/>
        <family val="1"/>
      </rPr>
      <t>a</t>
    </r>
  </si>
  <si>
    <r>
      <t>13.31 ± 2.93</t>
    </r>
    <r>
      <rPr>
        <vertAlign val="superscript"/>
        <sz val="12"/>
        <color theme="1"/>
        <rFont val="Times New Roman"/>
        <family val="1"/>
      </rPr>
      <t>ab</t>
    </r>
  </si>
  <si>
    <r>
      <t>8.86 ± 5.85</t>
    </r>
    <r>
      <rPr>
        <vertAlign val="superscript"/>
        <sz val="12"/>
        <color theme="1"/>
        <rFont val="Times New Roman"/>
        <family val="1"/>
      </rPr>
      <t>b</t>
    </r>
  </si>
  <si>
    <r>
      <t>11.37 ± 2.46</t>
    </r>
    <r>
      <rPr>
        <vertAlign val="superscript"/>
        <sz val="12"/>
        <color theme="1"/>
        <rFont val="Times New Roman"/>
        <family val="1"/>
      </rPr>
      <t>b</t>
    </r>
  </si>
  <si>
    <r>
      <t>11.02 ± 2.13</t>
    </r>
    <r>
      <rPr>
        <vertAlign val="superscript"/>
        <sz val="12"/>
        <color theme="1"/>
        <rFont val="Times New Roman"/>
        <family val="1"/>
      </rPr>
      <t>b</t>
    </r>
  </si>
  <si>
    <r>
      <t>29.17 ±  5.55</t>
    </r>
    <r>
      <rPr>
        <vertAlign val="superscript"/>
        <sz val="12"/>
        <color theme="1"/>
        <rFont val="Times New Roman"/>
        <family val="1"/>
      </rPr>
      <t>a</t>
    </r>
  </si>
  <si>
    <r>
      <t>14.68 ± 1.65</t>
    </r>
    <r>
      <rPr>
        <vertAlign val="superscript"/>
        <sz val="12"/>
        <color theme="1"/>
        <rFont val="Times New Roman"/>
        <family val="1"/>
      </rPr>
      <t>b</t>
    </r>
  </si>
  <si>
    <r>
      <t>9.12 ± 5.66</t>
    </r>
    <r>
      <rPr>
        <vertAlign val="superscript"/>
        <sz val="12"/>
        <color theme="1"/>
        <rFont val="Times New Roman"/>
        <family val="1"/>
      </rPr>
      <t>b</t>
    </r>
  </si>
  <si>
    <r>
      <t>11.68 ± 1.77</t>
    </r>
    <r>
      <rPr>
        <vertAlign val="superscript"/>
        <sz val="12"/>
        <color theme="1"/>
        <rFont val="Times New Roman"/>
        <family val="1"/>
      </rPr>
      <t>b</t>
    </r>
  </si>
  <si>
    <r>
      <t>12.87 ± 3.48</t>
    </r>
    <r>
      <rPr>
        <vertAlign val="superscript"/>
        <sz val="12"/>
        <color theme="1"/>
        <rFont val="Times New Roman"/>
        <family val="1"/>
      </rPr>
      <t>b</t>
    </r>
  </si>
  <si>
    <r>
      <t>27.31 ±  6.74</t>
    </r>
    <r>
      <rPr>
        <vertAlign val="superscript"/>
        <sz val="12"/>
        <color theme="1"/>
        <rFont val="Times New Roman"/>
        <family val="1"/>
      </rPr>
      <t>a</t>
    </r>
  </si>
  <si>
    <r>
      <t>15.32 ± 0.91</t>
    </r>
    <r>
      <rPr>
        <vertAlign val="superscript"/>
        <sz val="12"/>
        <color theme="1"/>
        <rFont val="Times New Roman"/>
        <family val="1"/>
      </rPr>
      <t>b</t>
    </r>
  </si>
  <si>
    <r>
      <t>9.78 ± 2.27</t>
    </r>
    <r>
      <rPr>
        <vertAlign val="superscript"/>
        <sz val="12"/>
        <color theme="1"/>
        <rFont val="Times New Roman"/>
        <family val="1"/>
      </rPr>
      <t>b</t>
    </r>
  </si>
  <si>
    <r>
      <t>12.28 ± 1.75</t>
    </r>
    <r>
      <rPr>
        <vertAlign val="superscript"/>
        <sz val="12"/>
        <color theme="1"/>
        <rFont val="Times New Roman"/>
        <family val="1"/>
      </rPr>
      <t>b</t>
    </r>
  </si>
  <si>
    <r>
      <t>11.99 ± 1.22</t>
    </r>
    <r>
      <rPr>
        <vertAlign val="superscript"/>
        <sz val="12"/>
        <color theme="1"/>
        <rFont val="Times New Roman"/>
        <family val="1"/>
      </rPr>
      <t>b</t>
    </r>
  </si>
  <si>
    <r>
      <t>24.99 ±  8.11</t>
    </r>
    <r>
      <rPr>
        <vertAlign val="superscript"/>
        <sz val="12"/>
        <color theme="1"/>
        <rFont val="Times New Roman"/>
        <family val="1"/>
      </rPr>
      <t>a</t>
    </r>
  </si>
  <si>
    <r>
      <t>14.28 ± 0.68</t>
    </r>
    <r>
      <rPr>
        <vertAlign val="superscript"/>
        <sz val="12"/>
        <color theme="1"/>
        <rFont val="Times New Roman"/>
        <family val="1"/>
      </rPr>
      <t>ab</t>
    </r>
  </si>
  <si>
    <r>
      <t>8.20 ± 3.46</t>
    </r>
    <r>
      <rPr>
        <vertAlign val="superscript"/>
        <sz val="12"/>
        <color theme="1"/>
        <rFont val="Times New Roman"/>
        <family val="1"/>
      </rPr>
      <t>b</t>
    </r>
  </si>
  <si>
    <r>
      <t>10.76 ± 0.36</t>
    </r>
    <r>
      <rPr>
        <vertAlign val="superscript"/>
        <sz val="12"/>
        <color theme="1"/>
        <rFont val="Times New Roman"/>
        <family val="1"/>
      </rPr>
      <t>b</t>
    </r>
  </si>
  <si>
    <r>
      <t>10.92 ± 1.06</t>
    </r>
    <r>
      <rPr>
        <vertAlign val="superscript"/>
        <sz val="12"/>
        <color theme="1"/>
        <rFont val="Times New Roman"/>
        <family val="1"/>
      </rPr>
      <t>b</t>
    </r>
  </si>
  <si>
    <r>
      <t>25.08 ±  6.39</t>
    </r>
    <r>
      <rPr>
        <vertAlign val="superscript"/>
        <sz val="12"/>
        <color theme="1"/>
        <rFont val="Times New Roman"/>
        <family val="1"/>
      </rPr>
      <t>a</t>
    </r>
  </si>
  <si>
    <r>
      <t>10.36 ± 1.72</t>
    </r>
    <r>
      <rPr>
        <vertAlign val="superscript"/>
        <sz val="12"/>
        <color theme="1"/>
        <rFont val="Times New Roman"/>
        <family val="1"/>
      </rPr>
      <t>b</t>
    </r>
  </si>
  <si>
    <r>
      <t>6.29 ± 1.96</t>
    </r>
    <r>
      <rPr>
        <vertAlign val="superscript"/>
        <sz val="12"/>
        <color theme="1"/>
        <rFont val="Times New Roman"/>
        <family val="1"/>
      </rPr>
      <t>b</t>
    </r>
  </si>
  <si>
    <r>
      <t>9.43 ± 1.44</t>
    </r>
    <r>
      <rPr>
        <vertAlign val="superscript"/>
        <sz val="12"/>
        <color theme="1"/>
        <rFont val="Times New Roman"/>
        <family val="1"/>
      </rPr>
      <t>b</t>
    </r>
  </si>
  <si>
    <r>
      <t>8.54 ± 1.92</t>
    </r>
    <r>
      <rPr>
        <vertAlign val="superscript"/>
        <sz val="12"/>
        <color theme="1"/>
        <rFont val="Times New Roman"/>
        <family val="1"/>
      </rPr>
      <t>b</t>
    </r>
  </si>
  <si>
    <r>
      <t>25.63 ±  4.55</t>
    </r>
    <r>
      <rPr>
        <vertAlign val="superscript"/>
        <sz val="12"/>
        <color theme="1"/>
        <rFont val="Times New Roman"/>
        <family val="1"/>
      </rPr>
      <t>a</t>
    </r>
  </si>
  <si>
    <r>
      <t>15.28 ± 1.56</t>
    </r>
    <r>
      <rPr>
        <vertAlign val="superscript"/>
        <sz val="12"/>
        <color theme="1"/>
        <rFont val="Times New Roman"/>
        <family val="1"/>
      </rPr>
      <t>b</t>
    </r>
  </si>
  <si>
    <r>
      <t>8.65 ± 3.53</t>
    </r>
    <r>
      <rPr>
        <vertAlign val="superscript"/>
        <sz val="12"/>
        <color theme="1"/>
        <rFont val="Times New Roman"/>
        <family val="1"/>
      </rPr>
      <t>b</t>
    </r>
  </si>
  <si>
    <r>
      <t>10.66 ± 2.91</t>
    </r>
    <r>
      <rPr>
        <vertAlign val="superscript"/>
        <sz val="12"/>
        <color theme="1"/>
        <rFont val="Times New Roman"/>
        <family val="1"/>
      </rPr>
      <t>b</t>
    </r>
  </si>
  <si>
    <r>
      <t>10.36 ± 2.38</t>
    </r>
    <r>
      <rPr>
        <vertAlign val="superscript"/>
        <sz val="12"/>
        <color theme="1"/>
        <rFont val="Times New Roman"/>
        <family val="1"/>
      </rPr>
      <t>b</t>
    </r>
  </si>
  <si>
    <r>
      <t>25.99 ±  5.51</t>
    </r>
    <r>
      <rPr>
        <vertAlign val="superscript"/>
        <sz val="12"/>
        <color theme="1"/>
        <rFont val="Times New Roman"/>
        <family val="1"/>
      </rPr>
      <t>a</t>
    </r>
  </si>
  <si>
    <r>
      <t>12.19 ± 1.44</t>
    </r>
    <r>
      <rPr>
        <vertAlign val="superscript"/>
        <sz val="12"/>
        <color theme="1"/>
        <rFont val="Times New Roman"/>
        <family val="1"/>
      </rPr>
      <t>b</t>
    </r>
  </si>
  <si>
    <r>
      <t>6.07 ± 2.60</t>
    </r>
    <r>
      <rPr>
        <vertAlign val="superscript"/>
        <sz val="12"/>
        <color theme="1"/>
        <rFont val="Times New Roman"/>
        <family val="1"/>
      </rPr>
      <t>b</t>
    </r>
  </si>
  <si>
    <r>
      <t>10.70 ± 0.69</t>
    </r>
    <r>
      <rPr>
        <vertAlign val="superscript"/>
        <sz val="12"/>
        <color theme="1"/>
        <rFont val="Times New Roman"/>
        <family val="1"/>
      </rPr>
      <t>b</t>
    </r>
  </si>
  <si>
    <r>
      <t>9.87 ± 2.20</t>
    </r>
    <r>
      <rPr>
        <vertAlign val="superscript"/>
        <sz val="12"/>
        <color theme="1"/>
        <rFont val="Times New Roman"/>
        <family val="1"/>
      </rPr>
      <t>b</t>
    </r>
  </si>
  <si>
    <r>
      <t>28.87 ±  5.89</t>
    </r>
    <r>
      <rPr>
        <vertAlign val="superscript"/>
        <sz val="12"/>
        <color theme="1"/>
        <rFont val="Times New Roman"/>
        <family val="1"/>
      </rPr>
      <t>a</t>
    </r>
  </si>
  <si>
    <r>
      <t>14.37 ± 2.78</t>
    </r>
    <r>
      <rPr>
        <vertAlign val="superscript"/>
        <sz val="12"/>
        <color theme="1"/>
        <rFont val="Times New Roman"/>
        <family val="1"/>
      </rPr>
      <t>b</t>
    </r>
  </si>
  <si>
    <r>
      <t>9.94 ± 2.58</t>
    </r>
    <r>
      <rPr>
        <vertAlign val="superscript"/>
        <sz val="12"/>
        <color theme="1"/>
        <rFont val="Times New Roman"/>
        <family val="1"/>
      </rPr>
      <t>b</t>
    </r>
  </si>
  <si>
    <r>
      <t>12.44 ± 2.13</t>
    </r>
    <r>
      <rPr>
        <vertAlign val="superscript"/>
        <sz val="12"/>
        <color theme="1"/>
        <rFont val="Times New Roman"/>
        <family val="1"/>
      </rPr>
      <t>b</t>
    </r>
  </si>
  <si>
    <r>
      <t>12.11 ± 1.99</t>
    </r>
    <r>
      <rPr>
        <vertAlign val="superscript"/>
        <sz val="12"/>
        <color theme="1"/>
        <rFont val="Times New Roman"/>
        <family val="1"/>
      </rPr>
      <t>b</t>
    </r>
  </si>
  <si>
    <r>
      <t>26.11 ±  7.85</t>
    </r>
    <r>
      <rPr>
        <vertAlign val="superscript"/>
        <sz val="12"/>
        <color theme="1"/>
        <rFont val="Times New Roman"/>
        <family val="1"/>
      </rPr>
      <t>a</t>
    </r>
  </si>
  <si>
    <r>
      <t>12.99 ± 1.03</t>
    </r>
    <r>
      <rPr>
        <vertAlign val="superscript"/>
        <sz val="12"/>
        <color theme="1"/>
        <rFont val="Times New Roman"/>
        <family val="1"/>
      </rPr>
      <t>b</t>
    </r>
  </si>
  <si>
    <r>
      <t>8.37 ± 2.10</t>
    </r>
    <r>
      <rPr>
        <vertAlign val="superscript"/>
        <sz val="12"/>
        <color theme="1"/>
        <rFont val="Times New Roman"/>
        <family val="1"/>
      </rPr>
      <t>b</t>
    </r>
  </si>
  <si>
    <r>
      <t>12.00 ± 2.42</t>
    </r>
    <r>
      <rPr>
        <vertAlign val="superscript"/>
        <sz val="12"/>
        <color theme="1"/>
        <rFont val="Times New Roman"/>
        <family val="1"/>
      </rPr>
      <t>b</t>
    </r>
  </si>
  <si>
    <r>
      <t>10.62 ± 1.33</t>
    </r>
    <r>
      <rPr>
        <vertAlign val="superscript"/>
        <sz val="12"/>
        <color theme="1"/>
        <rFont val="Times New Roman"/>
        <family val="1"/>
      </rPr>
      <t>b</t>
    </r>
  </si>
  <si>
    <r>
      <t>28.83 ±  9.56</t>
    </r>
    <r>
      <rPr>
        <vertAlign val="superscript"/>
        <sz val="12"/>
        <color theme="1"/>
        <rFont val="Times New Roman"/>
        <family val="1"/>
      </rPr>
      <t>a</t>
    </r>
  </si>
  <si>
    <r>
      <t>16.35 ± 2.68</t>
    </r>
    <r>
      <rPr>
        <vertAlign val="superscript"/>
        <sz val="12"/>
        <color theme="1"/>
        <rFont val="Times New Roman"/>
        <family val="1"/>
      </rPr>
      <t>ab</t>
    </r>
  </si>
  <si>
    <r>
      <t>11.26 ± 4.73</t>
    </r>
    <r>
      <rPr>
        <vertAlign val="superscript"/>
        <sz val="12"/>
        <color theme="1"/>
        <rFont val="Times New Roman"/>
        <family val="1"/>
      </rPr>
      <t>b</t>
    </r>
  </si>
  <si>
    <r>
      <t>13.28 ± 3.59</t>
    </r>
    <r>
      <rPr>
        <vertAlign val="superscript"/>
        <sz val="12"/>
        <color theme="1"/>
        <rFont val="Times New Roman"/>
        <family val="1"/>
      </rPr>
      <t>b</t>
    </r>
  </si>
  <si>
    <r>
      <t>12.37 ± 4.80</t>
    </r>
    <r>
      <rPr>
        <vertAlign val="superscript"/>
        <sz val="12"/>
        <color theme="1"/>
        <rFont val="Times New Roman"/>
        <family val="1"/>
      </rPr>
      <t>b</t>
    </r>
  </si>
  <si>
    <r>
      <t>25.90 ±  6.56</t>
    </r>
    <r>
      <rPr>
        <vertAlign val="superscript"/>
        <sz val="12"/>
        <color theme="1"/>
        <rFont val="Times New Roman"/>
        <family val="1"/>
      </rPr>
      <t>a</t>
    </r>
  </si>
  <si>
    <r>
      <t>16.90 ± 2.57</t>
    </r>
    <r>
      <rPr>
        <vertAlign val="superscript"/>
        <sz val="12"/>
        <color theme="1"/>
        <rFont val="Times New Roman"/>
        <family val="1"/>
      </rPr>
      <t>ab</t>
    </r>
  </si>
  <si>
    <r>
      <t>11.91 ± 3.55</t>
    </r>
    <r>
      <rPr>
        <vertAlign val="superscript"/>
        <sz val="12"/>
        <color theme="1"/>
        <rFont val="Times New Roman"/>
        <family val="1"/>
      </rPr>
      <t>b</t>
    </r>
  </si>
  <si>
    <r>
      <t>14.90 ± 2.11</t>
    </r>
    <r>
      <rPr>
        <vertAlign val="superscript"/>
        <sz val="12"/>
        <color theme="1"/>
        <rFont val="Times New Roman"/>
        <family val="1"/>
      </rPr>
      <t>b</t>
    </r>
  </si>
  <si>
    <r>
      <t>15.14 ± 0.96</t>
    </r>
    <r>
      <rPr>
        <vertAlign val="superscript"/>
        <sz val="12"/>
        <color theme="1"/>
        <rFont val="Times New Roman"/>
        <family val="1"/>
      </rPr>
      <t>b</t>
    </r>
  </si>
  <si>
    <r>
      <t>27.89 ±  4.85</t>
    </r>
    <r>
      <rPr>
        <vertAlign val="superscript"/>
        <sz val="12"/>
        <color theme="1"/>
        <rFont val="Times New Roman"/>
        <family val="1"/>
      </rPr>
      <t>a</t>
    </r>
  </si>
  <si>
    <r>
      <t>18.56 ± 0.98</t>
    </r>
    <r>
      <rPr>
        <vertAlign val="superscript"/>
        <sz val="12"/>
        <color theme="1"/>
        <rFont val="Times New Roman"/>
        <family val="1"/>
      </rPr>
      <t>b</t>
    </r>
  </si>
  <si>
    <r>
      <t>11.93 ± 3.02</t>
    </r>
    <r>
      <rPr>
        <vertAlign val="superscript"/>
        <sz val="12"/>
        <color theme="1"/>
        <rFont val="Times New Roman"/>
        <family val="1"/>
      </rPr>
      <t>b</t>
    </r>
  </si>
  <si>
    <r>
      <t>16.52 ± 1.84</t>
    </r>
    <r>
      <rPr>
        <vertAlign val="superscript"/>
        <sz val="12"/>
        <color theme="1"/>
        <rFont val="Times New Roman"/>
        <family val="1"/>
      </rPr>
      <t>b</t>
    </r>
  </si>
  <si>
    <r>
      <t>17.29 ± 2.13</t>
    </r>
    <r>
      <rPr>
        <vertAlign val="superscript"/>
        <sz val="12"/>
        <color theme="1"/>
        <rFont val="Times New Roman"/>
        <family val="1"/>
      </rPr>
      <t>b</t>
    </r>
  </si>
  <si>
    <r>
      <t>29.81 ±  11.66</t>
    </r>
    <r>
      <rPr>
        <vertAlign val="superscript"/>
        <sz val="12"/>
        <color theme="1"/>
        <rFont val="Times New Roman"/>
        <family val="1"/>
      </rPr>
      <t>a</t>
    </r>
  </si>
  <si>
    <r>
      <t>16.47 ± 1.12</t>
    </r>
    <r>
      <rPr>
        <vertAlign val="superscript"/>
        <sz val="12"/>
        <color theme="1"/>
        <rFont val="Times New Roman"/>
        <family val="1"/>
      </rPr>
      <t>ab</t>
    </r>
  </si>
  <si>
    <r>
      <t>10.92 ± 3.28</t>
    </r>
    <r>
      <rPr>
        <vertAlign val="superscript"/>
        <sz val="12"/>
        <color theme="1"/>
        <rFont val="Times New Roman"/>
        <family val="1"/>
      </rPr>
      <t>b</t>
    </r>
  </si>
  <si>
    <r>
      <t>13.99 ± 0.35</t>
    </r>
    <r>
      <rPr>
        <vertAlign val="superscript"/>
        <sz val="12"/>
        <color theme="1"/>
        <rFont val="Times New Roman"/>
        <family val="1"/>
      </rPr>
      <t>b</t>
    </r>
  </si>
  <si>
    <r>
      <t>11.64 ± 0.55</t>
    </r>
    <r>
      <rPr>
        <vertAlign val="superscript"/>
        <sz val="12"/>
        <color theme="1"/>
        <rFont val="Times New Roman"/>
        <family val="1"/>
      </rPr>
      <t>b</t>
    </r>
  </si>
  <si>
    <r>
      <t>20.79 ±  3.23</t>
    </r>
    <r>
      <rPr>
        <vertAlign val="superscript"/>
        <sz val="12"/>
        <color theme="1"/>
        <rFont val="Times New Roman"/>
        <family val="1"/>
      </rPr>
      <t>a</t>
    </r>
  </si>
  <si>
    <r>
      <t>14.99 ± 1.70</t>
    </r>
    <r>
      <rPr>
        <vertAlign val="superscript"/>
        <sz val="12"/>
        <color theme="1"/>
        <rFont val="Times New Roman"/>
        <family val="1"/>
      </rPr>
      <t>b</t>
    </r>
  </si>
  <si>
    <r>
      <t>10.88 ± 0.71</t>
    </r>
    <r>
      <rPr>
        <vertAlign val="superscript"/>
        <sz val="12"/>
        <color theme="1"/>
        <rFont val="Times New Roman"/>
        <family val="1"/>
      </rPr>
      <t>b</t>
    </r>
  </si>
  <si>
    <r>
      <t>13.45 ± 1.88</t>
    </r>
    <r>
      <rPr>
        <vertAlign val="superscript"/>
        <sz val="12"/>
        <color theme="1"/>
        <rFont val="Times New Roman"/>
        <family val="1"/>
      </rPr>
      <t>b</t>
    </r>
  </si>
  <si>
    <r>
      <t>13.16 ± 1.19</t>
    </r>
    <r>
      <rPr>
        <vertAlign val="superscript"/>
        <sz val="12"/>
        <color theme="1"/>
        <rFont val="Times New Roman"/>
        <family val="1"/>
      </rPr>
      <t>b</t>
    </r>
  </si>
  <si>
    <r>
      <t>29.33 ±  4.41</t>
    </r>
    <r>
      <rPr>
        <vertAlign val="superscript"/>
        <sz val="12"/>
        <color theme="1"/>
        <rFont val="Times New Roman"/>
        <family val="1"/>
      </rPr>
      <t>a</t>
    </r>
  </si>
  <si>
    <r>
      <t>16.01 ± 2.53</t>
    </r>
    <r>
      <rPr>
        <vertAlign val="superscript"/>
        <sz val="12"/>
        <color theme="1"/>
        <rFont val="Times New Roman"/>
        <family val="1"/>
      </rPr>
      <t>b</t>
    </r>
  </si>
  <si>
    <r>
      <t>10.57 ± 3.88</t>
    </r>
    <r>
      <rPr>
        <vertAlign val="superscript"/>
        <sz val="12"/>
        <color theme="1"/>
        <rFont val="Times New Roman"/>
        <family val="1"/>
      </rPr>
      <t>b</t>
    </r>
  </si>
  <si>
    <r>
      <t>15.03 ± 3.69</t>
    </r>
    <r>
      <rPr>
        <vertAlign val="superscript"/>
        <sz val="12"/>
        <color theme="1"/>
        <rFont val="Times New Roman"/>
        <family val="1"/>
      </rPr>
      <t>b</t>
    </r>
  </si>
  <si>
    <r>
      <t>13.70 ± 4.19</t>
    </r>
    <r>
      <rPr>
        <vertAlign val="superscript"/>
        <sz val="12"/>
        <color theme="1"/>
        <rFont val="Times New Roman"/>
        <family val="1"/>
      </rPr>
      <t>b</t>
    </r>
  </si>
  <si>
    <r>
      <rPr>
        <b/>
        <i/>
        <sz val="12"/>
        <color theme="1"/>
        <rFont val="Times New Roman"/>
        <family val="1"/>
      </rPr>
      <t>Salmonella</t>
    </r>
    <r>
      <rPr>
        <b/>
        <sz val="12"/>
        <color theme="1"/>
        <rFont val="Times New Roman"/>
        <family val="1"/>
      </rPr>
      <t xml:space="preserve"> serotype</t>
    </r>
  </si>
  <si>
    <r>
      <rPr>
        <vertAlign val="superscript"/>
        <sz val="12"/>
        <color theme="1"/>
        <rFont val="Times New Roman"/>
        <family val="1"/>
      </rPr>
      <t>a, b, c</t>
    </r>
    <r>
      <rPr>
        <sz val="12"/>
        <color theme="1"/>
        <rFont val="Times New Roman"/>
        <family val="1"/>
      </rPr>
      <t xml:space="preserve"> within a column indicates significant differences between LAB isolates (p &lt; 0.05).</t>
    </r>
  </si>
  <si>
    <t>The different lowercase letters at the same time indicate a significant difference (p &lt; 0.05) and the different lower case numbers with the same color bars indicate significant differences between the same isolates at the different times (p &lt; 0.05).</t>
  </si>
  <si>
    <t>The different lowercase letters indicate a significant difference between the LAB isolates with the similar Salmonella strain (p &lt; 0.05)</t>
  </si>
  <si>
    <t>Table S3 (A): Hydrophobicity percentages of the selected LAB isolates.</t>
  </si>
  <si>
    <t>Table S3 (B): Auto-aggregation percentages of the selected LAB isolates.</t>
  </si>
  <si>
    <t>Table S3 (C): Co-aggregation percentages of the selected LAB isolates.</t>
  </si>
  <si>
    <t>Co-aggregation (%)</t>
  </si>
  <si>
    <t>Typhimurium</t>
  </si>
  <si>
    <t>Auto-aggregation (4 h) (%)</t>
  </si>
  <si>
    <t>Enteritidis</t>
  </si>
  <si>
    <t>Kentucky</t>
  </si>
  <si>
    <r>
      <rPr>
        <i/>
        <sz val="12"/>
        <rFont val="Times New Roman"/>
        <family val="1"/>
      </rPr>
      <t xml:space="preserve">S. </t>
    </r>
    <r>
      <rPr>
        <sz val="12"/>
        <rFont val="Times New Roman"/>
        <family val="1"/>
      </rPr>
      <t>Typhimurium</t>
    </r>
  </si>
  <si>
    <r>
      <rPr>
        <i/>
        <sz val="12"/>
        <color theme="1"/>
        <rFont val="Times New Roman"/>
        <family val="1"/>
      </rPr>
      <t>S.</t>
    </r>
    <r>
      <rPr>
        <sz val="12"/>
        <color theme="1"/>
        <rFont val="Times New Roman"/>
        <family val="1"/>
      </rPr>
      <t xml:space="preserve"> Enteritidis</t>
    </r>
  </si>
  <si>
    <r>
      <rPr>
        <i/>
        <sz val="12"/>
        <color theme="1"/>
        <rFont val="Times New Roman"/>
        <family val="1"/>
      </rPr>
      <t>S.</t>
    </r>
    <r>
      <rPr>
        <sz val="12"/>
        <color theme="1"/>
        <rFont val="Times New Roman"/>
        <family val="1"/>
      </rPr>
      <t xml:space="preserve"> Kentucky</t>
    </r>
  </si>
  <si>
    <t>Virchow</t>
  </si>
  <si>
    <t>Agona</t>
  </si>
  <si>
    <t>0.944*</t>
  </si>
  <si>
    <t>0.957*</t>
  </si>
  <si>
    <t>0.885*</t>
  </si>
  <si>
    <t>0.884*</t>
  </si>
  <si>
    <t>0.981**</t>
  </si>
  <si>
    <r>
      <rPr>
        <i/>
        <sz val="12"/>
        <color theme="1"/>
        <rFont val="Times New Roman"/>
        <family val="1"/>
      </rPr>
      <t>S.</t>
    </r>
    <r>
      <rPr>
        <sz val="12"/>
        <color theme="1"/>
        <rFont val="Times New Roman"/>
        <family val="1"/>
      </rPr>
      <t xml:space="preserve"> Albany</t>
    </r>
  </si>
  <si>
    <r>
      <rPr>
        <i/>
        <sz val="12"/>
        <color theme="1"/>
        <rFont val="Times New Roman"/>
        <family val="1"/>
      </rPr>
      <t xml:space="preserve">S. </t>
    </r>
    <r>
      <rPr>
        <sz val="12"/>
        <color theme="1"/>
        <rFont val="Times New Roman"/>
        <family val="1"/>
      </rPr>
      <t>Virchow</t>
    </r>
  </si>
  <si>
    <r>
      <rPr>
        <i/>
        <sz val="12"/>
        <color theme="1"/>
        <rFont val="Times New Roman"/>
        <family val="1"/>
      </rPr>
      <t xml:space="preserve">S. </t>
    </r>
    <r>
      <rPr>
        <sz val="12"/>
        <color theme="1"/>
        <rFont val="Times New Roman"/>
        <family val="1"/>
      </rPr>
      <t>Agona</t>
    </r>
  </si>
  <si>
    <r>
      <rPr>
        <i/>
        <sz val="12"/>
        <color theme="1"/>
        <rFont val="Times New Roman"/>
        <family val="1"/>
      </rPr>
      <t xml:space="preserve">S. </t>
    </r>
    <r>
      <rPr>
        <sz val="12"/>
        <color theme="1"/>
        <rFont val="Times New Roman"/>
        <family val="1"/>
      </rPr>
      <t>Give</t>
    </r>
  </si>
  <si>
    <r>
      <rPr>
        <i/>
        <sz val="12"/>
        <color theme="1"/>
        <rFont val="Times New Roman"/>
        <family val="1"/>
      </rPr>
      <t xml:space="preserve">S. </t>
    </r>
    <r>
      <rPr>
        <sz val="12"/>
        <color theme="1"/>
        <rFont val="Times New Roman"/>
        <family val="1"/>
      </rPr>
      <t>Hadar</t>
    </r>
  </si>
  <si>
    <r>
      <rPr>
        <i/>
        <sz val="12"/>
        <color theme="1"/>
        <rFont val="Times New Roman"/>
        <family val="1"/>
      </rPr>
      <t>S.</t>
    </r>
    <r>
      <rPr>
        <sz val="12"/>
        <color theme="1"/>
        <rFont val="Times New Roman"/>
        <family val="1"/>
      </rPr>
      <t xml:space="preserve"> Braenderup</t>
    </r>
  </si>
  <si>
    <r>
      <t xml:space="preserve">* Level of significance at 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&lt; 0.05</t>
    </r>
  </si>
  <si>
    <r>
      <t xml:space="preserve">** Level of significance at 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&lt; 0.01</t>
    </r>
  </si>
  <si>
    <r>
      <t>p</t>
    </r>
    <r>
      <rPr>
        <b/>
        <sz val="12"/>
        <rFont val="Arial"/>
        <family val="2"/>
      </rPr>
      <t>-value</t>
    </r>
  </si>
  <si>
    <t>0.960**</t>
  </si>
  <si>
    <t>-0.903*</t>
  </si>
  <si>
    <t>-0.913*</t>
  </si>
  <si>
    <t>Correlation matrix of Pearson coefficients between cell surface properties</t>
  </si>
  <si>
    <t xml:space="preserve">Table S3 (D): Raw data to determine the correlation							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0" formatCode="0.000"/>
  </numFmts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sz val="12"/>
      <name val="Arial"/>
      <family val="2"/>
    </font>
    <font>
      <b/>
      <i/>
      <sz val="12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3" fillId="0" borderId="4" xfId="0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4" xfId="0" quotePrefix="1" applyFont="1" applyBorder="1" applyAlignment="1">
      <alignment horizontal="left" vertical="center"/>
    </xf>
    <xf numFmtId="2" fontId="2" fillId="0" borderId="0" xfId="0" applyNumberFormat="1" applyFont="1"/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vertical="center"/>
    </xf>
    <xf numFmtId="0" fontId="3" fillId="0" borderId="1" xfId="0" applyFont="1" applyBorder="1" applyAlignment="1">
      <alignment vertical="center"/>
    </xf>
    <xf numFmtId="2" fontId="3" fillId="0" borderId="1" xfId="0" applyNumberFormat="1" applyFont="1" applyBorder="1" applyAlignment="1">
      <alignment vertical="center"/>
    </xf>
    <xf numFmtId="2" fontId="2" fillId="0" borderId="0" xfId="0" applyNumberFormat="1" applyFont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right" vertical="center"/>
    </xf>
    <xf numFmtId="2" fontId="3" fillId="0" borderId="1" xfId="0" applyNumberFormat="1" applyFont="1" applyBorder="1" applyAlignment="1">
      <alignment horizontal="right" vertical="center"/>
    </xf>
    <xf numFmtId="0" fontId="2" fillId="0" borderId="0" xfId="0" applyFont="1" applyAlignment="1">
      <alignment vertical="center" wrapText="1"/>
    </xf>
    <xf numFmtId="2" fontId="2" fillId="0" borderId="0" xfId="0" applyNumberFormat="1" applyFont="1" applyAlignment="1">
      <alignment vertical="center" wrapText="1"/>
    </xf>
    <xf numFmtId="0" fontId="2" fillId="0" borderId="4" xfId="0" applyFont="1" applyBorder="1" applyAlignment="1">
      <alignment vertical="center" wrapText="1"/>
    </xf>
    <xf numFmtId="2" fontId="2" fillId="0" borderId="4" xfId="0" applyNumberFormat="1" applyFont="1" applyBorder="1" applyAlignment="1">
      <alignment vertical="center" wrapText="1"/>
    </xf>
    <xf numFmtId="0" fontId="3" fillId="0" borderId="2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11" fillId="0" borderId="1" xfId="0" quotePrefix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7" fillId="0" borderId="5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170" fontId="11" fillId="0" borderId="1" xfId="0" applyNumberFormat="1" applyFont="1" applyBorder="1" applyAlignment="1">
      <alignment horizontal="center" vertical="center"/>
    </xf>
    <xf numFmtId="170" fontId="11" fillId="0" borderId="6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A1A04-8D4D-46D9-BF7C-C7B94CC51A07}">
  <dimension ref="A1:P17"/>
  <sheetViews>
    <sheetView workbookViewId="0">
      <selection activeCell="E15" sqref="E15"/>
    </sheetView>
  </sheetViews>
  <sheetFormatPr baseColWidth="10" defaultColWidth="9.1640625" defaultRowHeight="28.5" customHeight="1" x14ac:dyDescent="0.2"/>
  <cols>
    <col min="1" max="1" width="24.33203125" style="1" customWidth="1"/>
    <col min="2" max="2" width="17.33203125" style="1" customWidth="1"/>
    <col min="3" max="12" width="14" style="1" customWidth="1"/>
    <col min="13" max="13" width="9.5" style="1" customWidth="1"/>
    <col min="14" max="14" width="31" style="1" bestFit="1" customWidth="1"/>
    <col min="15" max="16" width="20.5" style="1" customWidth="1"/>
    <col min="17" max="16384" width="9.1640625" style="1"/>
  </cols>
  <sheetData>
    <row r="1" spans="1:16" ht="28.5" customHeight="1" x14ac:dyDescent="0.2">
      <c r="A1" s="34" t="s">
        <v>222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</row>
    <row r="2" spans="1:16" ht="28.5" customHeight="1" x14ac:dyDescent="0.2">
      <c r="A2" s="2"/>
    </row>
    <row r="3" spans="1:16" ht="28.5" customHeight="1" x14ac:dyDescent="0.2">
      <c r="A3" s="33" t="s">
        <v>4</v>
      </c>
      <c r="B3" s="33" t="s">
        <v>10</v>
      </c>
      <c r="C3" s="33" t="s">
        <v>5</v>
      </c>
      <c r="D3" s="33"/>
      <c r="E3" s="33" t="s">
        <v>6</v>
      </c>
      <c r="F3" s="33"/>
      <c r="G3" s="33" t="s">
        <v>7</v>
      </c>
      <c r="H3" s="33"/>
      <c r="I3" s="33" t="s">
        <v>8</v>
      </c>
      <c r="J3" s="33"/>
      <c r="K3" s="33" t="s">
        <v>9</v>
      </c>
      <c r="L3" s="33"/>
      <c r="N3" s="35" t="s">
        <v>11</v>
      </c>
      <c r="O3" s="37" t="s">
        <v>12</v>
      </c>
      <c r="P3" s="37"/>
    </row>
    <row r="4" spans="1:16" ht="28.5" customHeight="1" x14ac:dyDescent="0.2">
      <c r="A4" s="33"/>
      <c r="B4" s="33"/>
      <c r="C4" s="12" t="s">
        <v>0</v>
      </c>
      <c r="D4" s="12" t="s">
        <v>1</v>
      </c>
      <c r="E4" s="12" t="s">
        <v>0</v>
      </c>
      <c r="F4" s="12" t="s">
        <v>1</v>
      </c>
      <c r="G4" s="12" t="s">
        <v>0</v>
      </c>
      <c r="H4" s="12" t="s">
        <v>1</v>
      </c>
      <c r="I4" s="12" t="s">
        <v>0</v>
      </c>
      <c r="J4" s="12" t="s">
        <v>1</v>
      </c>
      <c r="K4" s="12" t="s">
        <v>0</v>
      </c>
      <c r="L4" s="12" t="s">
        <v>1</v>
      </c>
      <c r="M4" s="5"/>
      <c r="N4" s="36"/>
      <c r="O4" s="4" t="s">
        <v>0</v>
      </c>
      <c r="P4" s="4" t="s">
        <v>1</v>
      </c>
    </row>
    <row r="5" spans="1:16" ht="28.5" customHeight="1" x14ac:dyDescent="0.2">
      <c r="A5" s="13"/>
      <c r="B5" s="14">
        <v>1</v>
      </c>
      <c r="C5" s="15">
        <v>4.62</v>
      </c>
      <c r="D5" s="15">
        <v>9.23</v>
      </c>
      <c r="E5" s="15">
        <v>94.2</v>
      </c>
      <c r="F5" s="15">
        <v>89.39</v>
      </c>
      <c r="G5" s="15">
        <v>44.62</v>
      </c>
      <c r="H5" s="15">
        <v>22.95</v>
      </c>
      <c r="I5" s="15">
        <v>1.64</v>
      </c>
      <c r="J5" s="15">
        <v>4.92</v>
      </c>
      <c r="K5" s="15">
        <v>-8.82</v>
      </c>
      <c r="L5" s="15">
        <v>-2.94</v>
      </c>
      <c r="N5" s="6" t="s">
        <v>13</v>
      </c>
      <c r="O5" s="8" t="s">
        <v>14</v>
      </c>
      <c r="P5" s="8" t="s">
        <v>15</v>
      </c>
    </row>
    <row r="6" spans="1:16" ht="28.5" customHeight="1" x14ac:dyDescent="0.2">
      <c r="A6" s="13"/>
      <c r="B6" s="14">
        <v>2</v>
      </c>
      <c r="C6" s="15">
        <v>1.54</v>
      </c>
      <c r="D6" s="15">
        <v>5.8</v>
      </c>
      <c r="E6" s="15">
        <v>95.08</v>
      </c>
      <c r="F6" s="15">
        <v>90.32</v>
      </c>
      <c r="G6" s="15">
        <v>33.85</v>
      </c>
      <c r="H6" s="15">
        <v>45.59</v>
      </c>
      <c r="I6" s="15">
        <v>1.49</v>
      </c>
      <c r="J6" s="15">
        <v>0</v>
      </c>
      <c r="K6" s="15">
        <v>-4.4800000000000004</v>
      </c>
      <c r="L6" s="15">
        <v>-1.59</v>
      </c>
      <c r="N6" s="6" t="s">
        <v>16</v>
      </c>
      <c r="O6" s="8" t="s">
        <v>17</v>
      </c>
      <c r="P6" s="8" t="s">
        <v>18</v>
      </c>
    </row>
    <row r="7" spans="1:16" ht="28.5" customHeight="1" x14ac:dyDescent="0.2">
      <c r="A7" s="13"/>
      <c r="B7" s="14">
        <v>3</v>
      </c>
      <c r="C7" s="15">
        <v>7.25</v>
      </c>
      <c r="D7" s="15">
        <v>8.6999999999999993</v>
      </c>
      <c r="E7" s="15">
        <v>93.65</v>
      </c>
      <c r="F7" s="15">
        <v>92.31</v>
      </c>
      <c r="G7" s="15">
        <v>6.45</v>
      </c>
      <c r="H7" s="15">
        <v>20.97</v>
      </c>
      <c r="I7" s="15">
        <v>0</v>
      </c>
      <c r="J7" s="15">
        <v>2.94</v>
      </c>
      <c r="K7" s="15">
        <v>-6.25</v>
      </c>
      <c r="L7" s="15">
        <v>-1.39</v>
      </c>
      <c r="N7" s="6" t="s">
        <v>19</v>
      </c>
      <c r="O7" s="8" t="s">
        <v>20</v>
      </c>
      <c r="P7" s="8" t="s">
        <v>21</v>
      </c>
    </row>
    <row r="8" spans="1:16" ht="28.5" customHeight="1" x14ac:dyDescent="0.2">
      <c r="A8" s="16" t="s">
        <v>2</v>
      </c>
      <c r="B8" s="13"/>
      <c r="C8" s="17">
        <f>AVERAGE(C5:C7)</f>
        <v>4.47</v>
      </c>
      <c r="D8" s="17">
        <f>AVERAGE(D5:D7)</f>
        <v>7.91</v>
      </c>
      <c r="E8" s="17">
        <f t="shared" ref="E8:K8" si="0">AVERAGE(E5:E7)</f>
        <v>94.31</v>
      </c>
      <c r="F8" s="17">
        <f t="shared" si="0"/>
        <v>90.673333333333332</v>
      </c>
      <c r="G8" s="17">
        <f t="shared" si="0"/>
        <v>28.306666666666668</v>
      </c>
      <c r="H8" s="17">
        <f t="shared" si="0"/>
        <v>29.83666666666667</v>
      </c>
      <c r="I8" s="17">
        <f t="shared" si="0"/>
        <v>1.0433333333333332</v>
      </c>
      <c r="J8" s="17">
        <f t="shared" si="0"/>
        <v>2.6199999999999997</v>
      </c>
      <c r="K8" s="17">
        <f t="shared" si="0"/>
        <v>-6.5166666666666666</v>
      </c>
      <c r="L8" s="17">
        <f>AVERAGE(L5:L7)</f>
        <v>-1.9733333333333334</v>
      </c>
      <c r="N8" s="6" t="s">
        <v>22</v>
      </c>
      <c r="O8" s="8" t="s">
        <v>23</v>
      </c>
      <c r="P8" s="8" t="s">
        <v>24</v>
      </c>
    </row>
    <row r="9" spans="1:16" ht="28.5" customHeight="1" x14ac:dyDescent="0.2">
      <c r="A9" s="16" t="s">
        <v>3</v>
      </c>
      <c r="B9" s="13"/>
      <c r="C9" s="17">
        <f>_xlfn.STDEV.S(C5:C7)</f>
        <v>2.8579538134826468</v>
      </c>
      <c r="D9" s="17">
        <f t="shared" ref="D9:K9" si="1">_xlfn.STDEV.S(D5:D7)</f>
        <v>1.8464289859076632</v>
      </c>
      <c r="E9" s="17">
        <f t="shared" si="1"/>
        <v>0.72131823767321634</v>
      </c>
      <c r="F9" s="17">
        <f t="shared" si="1"/>
        <v>1.4917216004782323</v>
      </c>
      <c r="G9" s="17">
        <f t="shared" si="1"/>
        <v>19.679523198831145</v>
      </c>
      <c r="H9" s="17">
        <f t="shared" si="1"/>
        <v>13.678659778404217</v>
      </c>
      <c r="I9" s="17">
        <f t="shared" si="1"/>
        <v>0.90666053919498057</v>
      </c>
      <c r="J9" s="17">
        <f t="shared" si="1"/>
        <v>2.4755605425842444</v>
      </c>
      <c r="K9" s="17">
        <f t="shared" si="1"/>
        <v>2.1822541862334277</v>
      </c>
      <c r="L9" s="17">
        <f>_xlfn.STDEV.S(L5:L7)</f>
        <v>0.84310932466278266</v>
      </c>
      <c r="N9" s="7" t="s">
        <v>25</v>
      </c>
      <c r="O9" s="9" t="s">
        <v>26</v>
      </c>
      <c r="P9" s="9" t="s">
        <v>27</v>
      </c>
    </row>
    <row r="11" spans="1:16" ht="28.5" customHeight="1" x14ac:dyDescent="0.2">
      <c r="N11" s="10" t="s">
        <v>219</v>
      </c>
      <c r="O11" s="10"/>
      <c r="P11" s="10"/>
    </row>
    <row r="12" spans="1:16" ht="28.5" customHeight="1" x14ac:dyDescent="0.2">
      <c r="N12" s="10"/>
      <c r="O12" s="10"/>
      <c r="P12" s="10"/>
    </row>
    <row r="13" spans="1:16" ht="28.5" customHeight="1" x14ac:dyDescent="0.2">
      <c r="N13" s="10"/>
      <c r="O13" s="11"/>
      <c r="P13" s="11"/>
    </row>
    <row r="14" spans="1:16" ht="28.5" customHeight="1" x14ac:dyDescent="0.2">
      <c r="N14" s="10"/>
      <c r="O14" s="8"/>
      <c r="P14" s="8"/>
    </row>
    <row r="15" spans="1:16" ht="28.5" customHeight="1" x14ac:dyDescent="0.2">
      <c r="O15" s="11"/>
    </row>
    <row r="16" spans="1:16" ht="28.5" customHeight="1" x14ac:dyDescent="0.2">
      <c r="O16" s="11"/>
    </row>
    <row r="17" spans="15:15" ht="28.5" customHeight="1" x14ac:dyDescent="0.2">
      <c r="O17" s="11"/>
    </row>
  </sheetData>
  <mergeCells count="10">
    <mergeCell ref="O3:P3"/>
    <mergeCell ref="C3:D3"/>
    <mergeCell ref="E3:F3"/>
    <mergeCell ref="G3:H3"/>
    <mergeCell ref="I3:J3"/>
    <mergeCell ref="A3:A4"/>
    <mergeCell ref="B3:B4"/>
    <mergeCell ref="A1:L1"/>
    <mergeCell ref="K3:L3"/>
    <mergeCell ref="N3:N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E4CA7-591D-42BE-A851-D455E2E93A08}">
  <dimension ref="A1:T18"/>
  <sheetViews>
    <sheetView workbookViewId="0">
      <pane xSplit="2" ySplit="3" topLeftCell="I4" activePane="bottomRight" state="frozen"/>
      <selection pane="topRight" activeCell="C1" sqref="C1"/>
      <selection pane="bottomLeft" activeCell="A4" sqref="A4"/>
      <selection pane="bottomRight" activeCell="M4" sqref="M4"/>
    </sheetView>
  </sheetViews>
  <sheetFormatPr baseColWidth="10" defaultColWidth="9.1640625" defaultRowHeight="22.5" customHeight="1" x14ac:dyDescent="0.2"/>
  <cols>
    <col min="1" max="1" width="17.6640625" style="1" bestFit="1" customWidth="1"/>
    <col min="2" max="2" width="16.83203125" style="1" bestFit="1" customWidth="1"/>
    <col min="3" max="14" width="11.83203125" style="1" customWidth="1"/>
    <col min="15" max="15" width="9.1640625" style="1"/>
    <col min="16" max="16" width="33.1640625" style="1" customWidth="1"/>
    <col min="17" max="20" width="18.6640625" style="1" customWidth="1"/>
    <col min="21" max="16384" width="9.1640625" style="1"/>
  </cols>
  <sheetData>
    <row r="1" spans="1:20" ht="22.5" customHeight="1" x14ac:dyDescent="0.2">
      <c r="A1" s="34" t="s">
        <v>223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</row>
    <row r="3" spans="1:20" ht="22.5" customHeight="1" x14ac:dyDescent="0.2">
      <c r="A3" s="12" t="s">
        <v>11</v>
      </c>
      <c r="B3" s="12" t="s">
        <v>10</v>
      </c>
      <c r="C3" s="21" t="s">
        <v>28</v>
      </c>
      <c r="D3" s="21" t="s">
        <v>2</v>
      </c>
      <c r="E3" s="21" t="s">
        <v>3</v>
      </c>
      <c r="F3" s="22" t="s">
        <v>29</v>
      </c>
      <c r="G3" s="22" t="s">
        <v>2</v>
      </c>
      <c r="H3" s="22" t="s">
        <v>3</v>
      </c>
      <c r="I3" s="21" t="s">
        <v>30</v>
      </c>
      <c r="J3" s="21" t="s">
        <v>2</v>
      </c>
      <c r="K3" s="21" t="s">
        <v>3</v>
      </c>
      <c r="L3" s="22" t="s">
        <v>31</v>
      </c>
      <c r="M3" s="22" t="s">
        <v>2</v>
      </c>
      <c r="N3" s="22" t="s">
        <v>3</v>
      </c>
      <c r="P3" s="35" t="s">
        <v>11</v>
      </c>
      <c r="Q3" s="37" t="s">
        <v>32</v>
      </c>
      <c r="R3" s="37"/>
      <c r="S3" s="37"/>
      <c r="T3" s="37"/>
    </row>
    <row r="4" spans="1:20" ht="22.5" customHeight="1" x14ac:dyDescent="0.2">
      <c r="A4" s="23" t="s">
        <v>5</v>
      </c>
      <c r="B4" s="14">
        <v>1</v>
      </c>
      <c r="C4" s="24">
        <v>4.6153846153846203</v>
      </c>
      <c r="D4" s="25">
        <f>AVERAGE(C4:C6)</f>
        <v>6.5437381855292349</v>
      </c>
      <c r="E4" s="25">
        <f>_xlfn.STDEV.S(C4:C6)</f>
        <v>2.209889974539323</v>
      </c>
      <c r="F4" s="24">
        <v>7.6923076923076987</v>
      </c>
      <c r="G4" s="25">
        <f>AVERAGE(F4:F6)</f>
        <v>9.0619165246031006</v>
      </c>
      <c r="H4" s="25">
        <f>_xlfn.STDEV.S(F4:F6)</f>
        <v>3.8722492397507975</v>
      </c>
      <c r="I4" s="24">
        <v>10.769230769230775</v>
      </c>
      <c r="J4" s="25">
        <f>AVERAGE(I4:I6)</f>
        <v>11.595170998156078</v>
      </c>
      <c r="K4" s="25">
        <f>_xlfn.STDEV.S(I4:I6)</f>
        <v>3.0036437230147639</v>
      </c>
      <c r="L4" s="24">
        <v>12.307692307692319</v>
      </c>
      <c r="M4" s="25">
        <f>AVERAGE(L4:L6)</f>
        <v>14.105579329459928</v>
      </c>
      <c r="N4" s="25">
        <f>_xlfn.STDEV.S(L4:L6)</f>
        <v>4.6659155943603698</v>
      </c>
      <c r="P4" s="36"/>
      <c r="Q4" s="4" t="s">
        <v>28</v>
      </c>
      <c r="R4" s="4" t="s">
        <v>29</v>
      </c>
      <c r="S4" s="4" t="s">
        <v>30</v>
      </c>
      <c r="T4" s="4" t="s">
        <v>31</v>
      </c>
    </row>
    <row r="5" spans="1:20" ht="22.5" customHeight="1" x14ac:dyDescent="0.2">
      <c r="A5" s="23"/>
      <c r="B5" s="14">
        <v>2</v>
      </c>
      <c r="C5" s="24">
        <v>8.9552238805970177</v>
      </c>
      <c r="D5" s="25"/>
      <c r="E5" s="25"/>
      <c r="F5" s="24">
        <v>13.432835820895539</v>
      </c>
      <c r="G5" s="25"/>
      <c r="H5" s="25"/>
      <c r="I5" s="24">
        <v>14.925373134328368</v>
      </c>
      <c r="J5" s="25"/>
      <c r="K5" s="25"/>
      <c r="L5" s="24">
        <v>19.402985074626866</v>
      </c>
      <c r="M5" s="25"/>
      <c r="N5" s="25"/>
      <c r="P5" s="3" t="s">
        <v>13</v>
      </c>
      <c r="Q5" s="8" t="s">
        <v>33</v>
      </c>
      <c r="R5" s="8" t="s">
        <v>34</v>
      </c>
      <c r="S5" s="8" t="s">
        <v>35</v>
      </c>
      <c r="T5" s="8" t="s">
        <v>36</v>
      </c>
    </row>
    <row r="6" spans="1:20" ht="22.5" customHeight="1" x14ac:dyDescent="0.2">
      <c r="A6" s="23"/>
      <c r="B6" s="14">
        <v>3</v>
      </c>
      <c r="C6" s="24">
        <v>6.0606060606060659</v>
      </c>
      <c r="D6" s="25"/>
      <c r="E6" s="25"/>
      <c r="F6" s="24">
        <v>6.0606060606060659</v>
      </c>
      <c r="G6" s="25"/>
      <c r="H6" s="25"/>
      <c r="I6" s="24">
        <v>9.0909090909090935</v>
      </c>
      <c r="J6" s="25"/>
      <c r="K6" s="25"/>
      <c r="L6" s="24">
        <v>10.6060606060606</v>
      </c>
      <c r="M6" s="25"/>
      <c r="N6" s="25"/>
      <c r="P6" s="3" t="s">
        <v>16</v>
      </c>
      <c r="Q6" s="18" t="s">
        <v>52</v>
      </c>
      <c r="R6" s="8" t="s">
        <v>37</v>
      </c>
      <c r="S6" s="8" t="s">
        <v>38</v>
      </c>
      <c r="T6" s="8" t="s">
        <v>39</v>
      </c>
    </row>
    <row r="7" spans="1:20" ht="22.5" customHeight="1" x14ac:dyDescent="0.2">
      <c r="A7" s="23" t="s">
        <v>6</v>
      </c>
      <c r="B7" s="14">
        <v>1</v>
      </c>
      <c r="C7" s="24">
        <v>34.848484848484851</v>
      </c>
      <c r="D7" s="25">
        <f>AVERAGE(C7:C9)</f>
        <v>37.488783617815876</v>
      </c>
      <c r="E7" s="25">
        <f>_xlfn.STDEV.S(C7:C9)</f>
        <v>9.847314579682994</v>
      </c>
      <c r="F7" s="24">
        <v>50</v>
      </c>
      <c r="G7" s="25">
        <f>AVERAGE(F7:F9)</f>
        <v>50.769230769230774</v>
      </c>
      <c r="H7" s="25">
        <f>_xlfn.STDEV.S(F7:F9)</f>
        <v>1.332346775052986</v>
      </c>
      <c r="I7" s="24">
        <v>51.515151515151516</v>
      </c>
      <c r="J7" s="25">
        <f>AVERAGE(I7:I9)</f>
        <v>55.012908238714694</v>
      </c>
      <c r="K7" s="25">
        <f>_xlfn.STDEV.S(I7:I9)</f>
        <v>4.2043597528182515</v>
      </c>
      <c r="L7" s="24">
        <v>59.090909090909079</v>
      </c>
      <c r="M7" s="25">
        <f>AVERAGE(L7:L9)</f>
        <v>62.790435371080527</v>
      </c>
      <c r="N7" s="25">
        <f>_xlfn.STDEV.S(L7:L9)</f>
        <v>4.4593321552787222</v>
      </c>
      <c r="P7" s="3" t="s">
        <v>19</v>
      </c>
      <c r="Q7" s="8" t="s">
        <v>40</v>
      </c>
      <c r="R7" s="8" t="s">
        <v>41</v>
      </c>
      <c r="S7" s="8" t="s">
        <v>42</v>
      </c>
      <c r="T7" s="8" t="s">
        <v>43</v>
      </c>
    </row>
    <row r="8" spans="1:20" ht="22.5" customHeight="1" x14ac:dyDescent="0.2">
      <c r="A8" s="23"/>
      <c r="B8" s="14">
        <v>2</v>
      </c>
      <c r="C8" s="24">
        <v>48.387096774193552</v>
      </c>
      <c r="D8" s="25"/>
      <c r="E8" s="25"/>
      <c r="F8" s="24">
        <v>50</v>
      </c>
      <c r="G8" s="25"/>
      <c r="H8" s="25"/>
      <c r="I8" s="24">
        <v>59.677419354838705</v>
      </c>
      <c r="J8" s="25"/>
      <c r="K8" s="25"/>
      <c r="L8" s="24">
        <v>67.741935483870961</v>
      </c>
      <c r="M8" s="25"/>
      <c r="N8" s="25"/>
      <c r="P8" s="3" t="s">
        <v>22</v>
      </c>
      <c r="Q8" s="8" t="s">
        <v>44</v>
      </c>
      <c r="R8" s="8" t="s">
        <v>45</v>
      </c>
      <c r="S8" s="8" t="s">
        <v>46</v>
      </c>
      <c r="T8" s="8" t="s">
        <v>47</v>
      </c>
    </row>
    <row r="9" spans="1:20" ht="22.5" customHeight="1" x14ac:dyDescent="0.2">
      <c r="A9" s="23"/>
      <c r="B9" s="14">
        <v>3</v>
      </c>
      <c r="C9" s="24">
        <v>29.230769230769226</v>
      </c>
      <c r="D9" s="25"/>
      <c r="E9" s="25"/>
      <c r="F9" s="24">
        <v>52.307692307692314</v>
      </c>
      <c r="G9" s="25"/>
      <c r="H9" s="25"/>
      <c r="I9" s="24">
        <v>53.846153846153854</v>
      </c>
      <c r="J9" s="25"/>
      <c r="K9" s="25"/>
      <c r="L9" s="24">
        <v>61.53846153846154</v>
      </c>
      <c r="M9" s="25"/>
      <c r="N9" s="25"/>
      <c r="P9" s="20" t="s">
        <v>25</v>
      </c>
      <c r="Q9" s="19" t="s">
        <v>48</v>
      </c>
      <c r="R9" s="19" t="s">
        <v>49</v>
      </c>
      <c r="S9" s="19" t="s">
        <v>50</v>
      </c>
      <c r="T9" s="19" t="s">
        <v>51</v>
      </c>
    </row>
    <row r="10" spans="1:20" ht="22.5" customHeight="1" x14ac:dyDescent="0.2">
      <c r="A10" s="23" t="s">
        <v>7</v>
      </c>
      <c r="B10" s="14">
        <v>1</v>
      </c>
      <c r="C10" s="24">
        <v>7.6923076923076987</v>
      </c>
      <c r="D10" s="25">
        <f>AVERAGE(C10:C12)</f>
        <v>7.0889894419306243</v>
      </c>
      <c r="E10" s="25">
        <f>_xlfn.STDEV.S(C10:C12)</f>
        <v>1.0449778627866511</v>
      </c>
      <c r="F10" s="24">
        <v>7.6923076923076987</v>
      </c>
      <c r="G10" s="25">
        <f>AVERAGE(F10:F12)</f>
        <v>8.0920060331825123</v>
      </c>
      <c r="H10" s="25">
        <f>_xlfn.STDEV.S(F10:F12)</f>
        <v>1.0006890741640608</v>
      </c>
      <c r="I10" s="24">
        <v>10.769230769230775</v>
      </c>
      <c r="J10" s="25">
        <f>AVERAGE(I10:I12)</f>
        <v>9.6078431372549087</v>
      </c>
      <c r="K10" s="25">
        <f>_xlfn.STDEV.S(I10:I12)</f>
        <v>1.0261953962699282</v>
      </c>
      <c r="L10" s="24">
        <v>12.307692307692319</v>
      </c>
      <c r="M10" s="25">
        <f>AVERAGE(L10:L12)</f>
        <v>12.662141779788845</v>
      </c>
      <c r="N10" s="25">
        <f>_xlfn.STDEV.S(L10:L12)</f>
        <v>2.5636921861290669</v>
      </c>
    </row>
    <row r="11" spans="1:20" ht="22.5" customHeight="1" x14ac:dyDescent="0.2">
      <c r="A11" s="23"/>
      <c r="B11" s="14">
        <v>2</v>
      </c>
      <c r="C11" s="24">
        <v>5.8823529411764719</v>
      </c>
      <c r="D11" s="25"/>
      <c r="E11" s="25"/>
      <c r="F11" s="24">
        <v>7.3529411764705959</v>
      </c>
      <c r="G11" s="25"/>
      <c r="H11" s="25"/>
      <c r="I11" s="24">
        <v>8.8235294117647083</v>
      </c>
      <c r="J11" s="25"/>
      <c r="K11" s="25"/>
      <c r="L11" s="24">
        <v>10.294117647058831</v>
      </c>
      <c r="M11" s="25"/>
      <c r="N11" s="25"/>
      <c r="P11" s="10" t="s">
        <v>220</v>
      </c>
    </row>
    <row r="12" spans="1:20" ht="22.5" customHeight="1" x14ac:dyDescent="0.2">
      <c r="A12" s="23"/>
      <c r="B12" s="14">
        <v>3</v>
      </c>
      <c r="C12" s="24">
        <v>7.6923076923076987</v>
      </c>
      <c r="D12" s="25"/>
      <c r="E12" s="25"/>
      <c r="F12" s="24">
        <v>9.2307692307692424</v>
      </c>
      <c r="G12" s="25"/>
      <c r="H12" s="25"/>
      <c r="I12" s="24">
        <v>9.2307692307692424</v>
      </c>
      <c r="J12" s="25"/>
      <c r="K12" s="25"/>
      <c r="L12" s="24">
        <v>15.384615384615385</v>
      </c>
      <c r="M12" s="25"/>
      <c r="N12" s="25"/>
      <c r="P12" s="10"/>
    </row>
    <row r="13" spans="1:20" ht="22.5" customHeight="1" x14ac:dyDescent="0.2">
      <c r="A13" s="23" t="s">
        <v>8</v>
      </c>
      <c r="B13" s="14">
        <v>1</v>
      </c>
      <c r="C13" s="24">
        <v>3.2786885245901676</v>
      </c>
      <c r="D13" s="25">
        <f>AVERAGE(C13:C15)</f>
        <v>5.0437302398326631</v>
      </c>
      <c r="E13" s="25">
        <f>_xlfn.STDEV.S(C13:C15)</f>
        <v>1.5292011772602665</v>
      </c>
      <c r="F13" s="24">
        <v>6.5573770491803351</v>
      </c>
      <c r="G13" s="25">
        <f>AVERAGE(F13:F15)</f>
        <v>7.131651290317941</v>
      </c>
      <c r="H13" s="25">
        <f>_xlfn.STDEV.S(F13:F15)</f>
        <v>1.6149232584273068</v>
      </c>
      <c r="I13" s="24">
        <v>9.8360655737704796</v>
      </c>
      <c r="J13" s="25">
        <f>AVERAGE(I13:I15)</f>
        <v>9.7024520598550144</v>
      </c>
      <c r="K13" s="25">
        <f>_xlfn.STDEV.S(I13:I15)</f>
        <v>0.82031801696396089</v>
      </c>
      <c r="L13" s="24">
        <v>8.1967213114754003</v>
      </c>
      <c r="M13" s="25">
        <f>AVERAGE(L13:L15)</f>
        <v>11.124104645528389</v>
      </c>
      <c r="N13" s="25">
        <f>_xlfn.STDEV.S(L13:L15)</f>
        <v>2.6165689931602443</v>
      </c>
      <c r="P13" s="11"/>
    </row>
    <row r="14" spans="1:20" ht="22.5" customHeight="1" x14ac:dyDescent="0.2">
      <c r="A14" s="23"/>
      <c r="B14" s="14">
        <v>2</v>
      </c>
      <c r="C14" s="24">
        <v>5.9701492537313499</v>
      </c>
      <c r="D14" s="25"/>
      <c r="E14" s="25"/>
      <c r="F14" s="24">
        <v>8.9552238805970177</v>
      </c>
      <c r="G14" s="25"/>
      <c r="H14" s="25"/>
      <c r="I14" s="24">
        <v>10.447761194029859</v>
      </c>
      <c r="J14" s="25"/>
      <c r="K14" s="25"/>
      <c r="L14" s="24">
        <v>11.9402985074627</v>
      </c>
      <c r="M14" s="25"/>
      <c r="N14" s="25"/>
      <c r="P14" s="8"/>
    </row>
    <row r="15" spans="1:20" ht="22.5" customHeight="1" x14ac:dyDescent="0.2">
      <c r="A15" s="23"/>
      <c r="B15" s="14">
        <v>3</v>
      </c>
      <c r="C15" s="24">
        <v>5.8823529411764719</v>
      </c>
      <c r="D15" s="25"/>
      <c r="E15" s="25"/>
      <c r="F15" s="24">
        <v>5.8823529411764719</v>
      </c>
      <c r="G15" s="25"/>
      <c r="H15" s="25"/>
      <c r="I15" s="24">
        <v>8.8235294117647083</v>
      </c>
      <c r="J15" s="25"/>
      <c r="K15" s="25"/>
      <c r="L15" s="24">
        <v>13.235294117647067</v>
      </c>
      <c r="M15" s="25"/>
      <c r="N15" s="25"/>
    </row>
    <row r="16" spans="1:20" ht="22.5" customHeight="1" x14ac:dyDescent="0.2">
      <c r="A16" s="23" t="s">
        <v>9</v>
      </c>
      <c r="B16" s="14">
        <v>1</v>
      </c>
      <c r="C16" s="24">
        <v>4.4776119402985088</v>
      </c>
      <c r="D16" s="25">
        <f>AVERAGE(C16:C18)</f>
        <v>3.4839588820602891</v>
      </c>
      <c r="E16" s="25">
        <f>_xlfn.STDEV.S(C16:C18)</f>
        <v>1.6643578765266649</v>
      </c>
      <c r="F16" s="24">
        <v>7.4626865671641891</v>
      </c>
      <c r="G16" s="25">
        <f>AVERAGE(F16:F18)</f>
        <v>6.4704053263096322</v>
      </c>
      <c r="H16" s="25">
        <f>_xlfn.STDEV.S(F16:F18)</f>
        <v>2.9760335868233683</v>
      </c>
      <c r="I16" s="24">
        <v>11.9402985074627</v>
      </c>
      <c r="J16" s="25">
        <f>AVERAGE(I16:I18)</f>
        <v>7.5033838162130566</v>
      </c>
      <c r="K16" s="25">
        <f>_xlfn.STDEV.S(I16:I18)</f>
        <v>3.8886472417576927</v>
      </c>
      <c r="L16" s="24">
        <v>14.925373134328368</v>
      </c>
      <c r="M16" s="25">
        <f>AVERAGE(L16:L18)</f>
        <v>12.542526338893778</v>
      </c>
      <c r="N16" s="25">
        <f>_xlfn.STDEV.S(L16:L18)</f>
        <v>2.1046464146821728</v>
      </c>
    </row>
    <row r="17" spans="1:14" ht="22.5" customHeight="1" x14ac:dyDescent="0.2">
      <c r="A17" s="23"/>
      <c r="B17" s="14">
        <v>2</v>
      </c>
      <c r="C17" s="24">
        <v>1.5625</v>
      </c>
      <c r="D17" s="25"/>
      <c r="E17" s="25"/>
      <c r="F17" s="24">
        <v>3.125</v>
      </c>
      <c r="G17" s="25"/>
      <c r="H17" s="25"/>
      <c r="I17" s="24">
        <v>4.6875</v>
      </c>
      <c r="J17" s="25"/>
      <c r="K17" s="25"/>
      <c r="L17" s="24">
        <v>10.937500000000011</v>
      </c>
      <c r="M17" s="25"/>
      <c r="N17" s="25"/>
    </row>
    <row r="18" spans="1:14" ht="22.5" customHeight="1" x14ac:dyDescent="0.2">
      <c r="A18" s="23"/>
      <c r="B18" s="14">
        <v>3</v>
      </c>
      <c r="C18" s="24">
        <v>4.4117647058823595</v>
      </c>
      <c r="D18" s="25"/>
      <c r="E18" s="25"/>
      <c r="F18" s="24">
        <v>8.8235294117647083</v>
      </c>
      <c r="G18" s="25"/>
      <c r="H18" s="25"/>
      <c r="I18" s="24">
        <v>5.8823529411764719</v>
      </c>
      <c r="J18" s="25"/>
      <c r="K18" s="25"/>
      <c r="L18" s="24">
        <v>11.764705882352954</v>
      </c>
      <c r="M18" s="25"/>
      <c r="N18" s="25"/>
    </row>
  </sheetData>
  <mergeCells count="3">
    <mergeCell ref="P3:P4"/>
    <mergeCell ref="Q3:T3"/>
    <mergeCell ref="A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56DC7-ED3D-4AD4-B752-170B209CC15B}">
  <dimension ref="A1:DU29"/>
  <sheetViews>
    <sheetView zoomScale="75" workbookViewId="0">
      <selection sqref="A1:M1"/>
    </sheetView>
  </sheetViews>
  <sheetFormatPr baseColWidth="10" defaultColWidth="9.1640625" defaultRowHeight="22.5" customHeight="1" x14ac:dyDescent="0.2"/>
  <cols>
    <col min="1" max="1" width="12.83203125" style="1" bestFit="1" customWidth="1"/>
    <col min="2" max="2" width="9.83203125" style="1" bestFit="1" customWidth="1"/>
    <col min="3" max="3" width="21.6640625" style="1" bestFit="1" customWidth="1"/>
    <col min="4" max="4" width="8.6640625" style="1" bestFit="1" customWidth="1"/>
    <col min="5" max="5" width="6.5" style="1" bestFit="1" customWidth="1"/>
    <col min="6" max="6" width="7" style="2" bestFit="1" customWidth="1"/>
    <col min="7" max="7" width="5.33203125" style="2" bestFit="1" customWidth="1"/>
    <col min="8" max="8" width="21.6640625" style="1" bestFit="1" customWidth="1"/>
    <col min="9" max="9" width="8.6640625" style="1" bestFit="1" customWidth="1"/>
    <col min="10" max="10" width="6.5" style="1" bestFit="1" customWidth="1"/>
    <col min="11" max="11" width="7" style="2" bestFit="1" customWidth="1"/>
    <col min="12" max="12" width="6.5" style="2" bestFit="1" customWidth="1"/>
    <col min="13" max="13" width="21.6640625" style="1" bestFit="1" customWidth="1"/>
    <col min="14" max="14" width="8.6640625" style="1" bestFit="1" customWidth="1"/>
    <col min="15" max="15" width="6.5" style="1" bestFit="1" customWidth="1"/>
    <col min="16" max="16" width="7" style="2" bestFit="1" customWidth="1"/>
    <col min="17" max="17" width="5.33203125" style="2" bestFit="1" customWidth="1"/>
    <col min="18" max="18" width="21.6640625" style="1" bestFit="1" customWidth="1"/>
    <col min="19" max="19" width="8.6640625" style="1" bestFit="1" customWidth="1"/>
    <col min="20" max="20" width="6.5" style="1" bestFit="1" customWidth="1"/>
    <col min="21" max="21" width="7" style="2" bestFit="1" customWidth="1"/>
    <col min="22" max="22" width="5.33203125" style="2" bestFit="1" customWidth="1"/>
    <col min="23" max="23" width="21.6640625" style="1" bestFit="1" customWidth="1"/>
    <col min="24" max="24" width="8.6640625" style="1" bestFit="1" customWidth="1"/>
    <col min="25" max="25" width="6.5" style="1" bestFit="1" customWidth="1"/>
    <col min="26" max="26" width="7" style="2" bestFit="1" customWidth="1"/>
    <col min="27" max="27" width="5.33203125" style="2" bestFit="1" customWidth="1"/>
    <col min="28" max="28" width="21.6640625" style="1" bestFit="1" customWidth="1"/>
    <col min="29" max="29" width="8.6640625" style="1" bestFit="1" customWidth="1"/>
    <col min="30" max="30" width="6.5" style="1" bestFit="1" customWidth="1"/>
    <col min="31" max="31" width="7" style="2" bestFit="1" customWidth="1"/>
    <col min="32" max="32" width="5.33203125" style="2" bestFit="1" customWidth="1"/>
    <col min="33" max="33" width="21.6640625" style="1" bestFit="1" customWidth="1"/>
    <col min="34" max="34" width="8.6640625" style="1" bestFit="1" customWidth="1"/>
    <col min="35" max="35" width="6.5" style="1" bestFit="1" customWidth="1"/>
    <col min="36" max="36" width="7" style="2" bestFit="1" customWidth="1"/>
    <col min="37" max="37" width="5.33203125" style="2" bestFit="1" customWidth="1"/>
    <col min="38" max="38" width="18" style="1" bestFit="1" customWidth="1"/>
    <col min="39" max="39" width="8.6640625" style="1" bestFit="1" customWidth="1"/>
    <col min="40" max="40" width="6.5" style="1" bestFit="1" customWidth="1"/>
    <col min="41" max="41" width="7" style="2" bestFit="1" customWidth="1"/>
    <col min="42" max="42" width="5.33203125" style="2" bestFit="1" customWidth="1"/>
    <col min="43" max="43" width="18" style="1" bestFit="1" customWidth="1"/>
    <col min="44" max="44" width="8.6640625" style="1" bestFit="1" customWidth="1"/>
    <col min="45" max="45" width="6.5" style="1" bestFit="1" customWidth="1"/>
    <col min="46" max="46" width="7" style="2" bestFit="1" customWidth="1"/>
    <col min="47" max="47" width="5.33203125" style="2" bestFit="1" customWidth="1"/>
    <col min="48" max="48" width="18" style="1" bestFit="1" customWidth="1"/>
    <col min="49" max="49" width="8.6640625" style="1" bestFit="1" customWidth="1"/>
    <col min="50" max="50" width="6.5" style="1" bestFit="1" customWidth="1"/>
    <col min="51" max="51" width="7" style="2" bestFit="1" customWidth="1"/>
    <col min="52" max="52" width="5.33203125" style="2" bestFit="1" customWidth="1"/>
    <col min="53" max="53" width="18" style="1" bestFit="1" customWidth="1"/>
    <col min="54" max="54" width="8.6640625" style="1" bestFit="1" customWidth="1"/>
    <col min="55" max="55" width="6.5" style="1" bestFit="1" customWidth="1"/>
    <col min="56" max="56" width="7" style="2" bestFit="1" customWidth="1"/>
    <col min="57" max="57" width="5.33203125" style="2" bestFit="1" customWidth="1"/>
    <col min="58" max="58" width="18" style="1" bestFit="1" customWidth="1"/>
    <col min="59" max="59" width="8.6640625" style="1" bestFit="1" customWidth="1"/>
    <col min="60" max="60" width="6.5" style="1" bestFit="1" customWidth="1"/>
    <col min="61" max="61" width="7" style="2" bestFit="1" customWidth="1"/>
    <col min="62" max="62" width="6.5" style="2" bestFit="1" customWidth="1"/>
    <col min="63" max="63" width="18" style="1" bestFit="1" customWidth="1"/>
    <col min="64" max="64" width="8.6640625" style="1" bestFit="1" customWidth="1"/>
    <col min="65" max="65" width="6.5" style="1" bestFit="1" customWidth="1"/>
    <col min="66" max="66" width="7" style="2" bestFit="1" customWidth="1"/>
    <col min="67" max="67" width="5.33203125" style="2" bestFit="1" customWidth="1"/>
    <col min="68" max="68" width="17.1640625" style="1" bestFit="1" customWidth="1"/>
    <col min="69" max="69" width="8.6640625" style="1" bestFit="1" customWidth="1"/>
    <col min="70" max="70" width="6.5" style="1" bestFit="1" customWidth="1"/>
    <col min="71" max="71" width="7" style="2" bestFit="1" customWidth="1"/>
    <col min="72" max="72" width="5.33203125" style="2" bestFit="1" customWidth="1"/>
    <col min="73" max="73" width="17.1640625" style="1" bestFit="1" customWidth="1"/>
    <col min="74" max="74" width="8.6640625" style="1" bestFit="1" customWidth="1"/>
    <col min="75" max="75" width="6.5" style="1" bestFit="1" customWidth="1"/>
    <col min="76" max="76" width="7" style="2" bestFit="1" customWidth="1"/>
    <col min="77" max="77" width="5.33203125" style="2" bestFit="1" customWidth="1"/>
    <col min="78" max="78" width="15.5" style="1" bestFit="1" customWidth="1"/>
    <col min="79" max="79" width="8.6640625" style="1" bestFit="1" customWidth="1"/>
    <col min="80" max="80" width="6.5" style="1" bestFit="1" customWidth="1"/>
    <col min="81" max="81" width="7" style="2" bestFit="1" customWidth="1"/>
    <col min="82" max="82" width="5.33203125" style="2" bestFit="1" customWidth="1"/>
    <col min="83" max="83" width="15.5" style="1" bestFit="1" customWidth="1"/>
    <col min="84" max="84" width="8.6640625" style="1" bestFit="1" customWidth="1"/>
    <col min="85" max="85" width="6.5" style="1" bestFit="1" customWidth="1"/>
    <col min="86" max="86" width="7" style="2" bestFit="1" customWidth="1"/>
    <col min="87" max="87" width="5.33203125" style="2" bestFit="1" customWidth="1"/>
    <col min="88" max="88" width="13.5" style="1" bestFit="1" customWidth="1"/>
    <col min="89" max="89" width="8.6640625" style="1" bestFit="1" customWidth="1"/>
    <col min="90" max="90" width="6.5" style="1" bestFit="1" customWidth="1"/>
    <col min="91" max="91" width="7" style="2" bestFit="1" customWidth="1"/>
    <col min="92" max="92" width="5.33203125" style="2" bestFit="1" customWidth="1"/>
    <col min="93" max="93" width="13.5" style="1" bestFit="1" customWidth="1"/>
    <col min="94" max="94" width="8.6640625" style="1" bestFit="1" customWidth="1"/>
    <col min="95" max="95" width="6.5" style="1" bestFit="1" customWidth="1"/>
    <col min="96" max="96" width="7" style="2" bestFit="1" customWidth="1"/>
    <col min="97" max="97" width="5.33203125" style="2" bestFit="1" customWidth="1"/>
    <col min="98" max="98" width="12.5" style="1" bestFit="1" customWidth="1"/>
    <col min="99" max="99" width="8.6640625" style="1" bestFit="1" customWidth="1"/>
    <col min="100" max="100" width="6.5" style="1" bestFit="1" customWidth="1"/>
    <col min="101" max="101" width="7" style="2" bestFit="1" customWidth="1"/>
    <col min="102" max="102" width="5.33203125" style="2" bestFit="1" customWidth="1"/>
    <col min="103" max="103" width="17.5" style="1" bestFit="1" customWidth="1"/>
    <col min="104" max="104" width="8.6640625" style="1" bestFit="1" customWidth="1"/>
    <col min="105" max="105" width="6.5" style="1" bestFit="1" customWidth="1"/>
    <col min="106" max="106" width="7" style="2" bestFit="1" customWidth="1"/>
    <col min="107" max="107" width="5.33203125" style="2" bestFit="1" customWidth="1"/>
    <col min="108" max="108" width="10" style="1" bestFit="1" customWidth="1"/>
    <col min="109" max="109" width="8.6640625" style="1" bestFit="1" customWidth="1"/>
    <col min="110" max="110" width="6.5" style="1" bestFit="1" customWidth="1"/>
    <col min="111" max="111" width="7" style="2" bestFit="1" customWidth="1"/>
    <col min="112" max="112" width="5.33203125" style="2" bestFit="1" customWidth="1"/>
    <col min="113" max="113" width="11.5" style="1" bestFit="1" customWidth="1"/>
    <col min="114" max="114" width="8.6640625" style="1" bestFit="1" customWidth="1"/>
    <col min="115" max="115" width="6.5" style="1" bestFit="1" customWidth="1"/>
    <col min="116" max="116" width="7" style="2" bestFit="1" customWidth="1"/>
    <col min="117" max="117" width="5.33203125" style="2" bestFit="1" customWidth="1"/>
    <col min="118" max="119" width="9.1640625" style="1"/>
    <col min="120" max="120" width="22" style="1" bestFit="1" customWidth="1"/>
    <col min="121" max="121" width="19.33203125" style="1" bestFit="1" customWidth="1"/>
    <col min="122" max="122" width="19.5" style="1" bestFit="1" customWidth="1"/>
    <col min="123" max="123" width="20.83203125" style="1" bestFit="1" customWidth="1"/>
    <col min="124" max="125" width="22.5" style="1" bestFit="1" customWidth="1"/>
    <col min="126" max="16384" width="9.1640625" style="1"/>
  </cols>
  <sheetData>
    <row r="1" spans="1:125" ht="22.5" customHeight="1" x14ac:dyDescent="0.2">
      <c r="A1" s="34" t="s">
        <v>224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</row>
    <row r="3" spans="1:125" s="5" customFormat="1" ht="22.5" customHeight="1" x14ac:dyDescent="0.2">
      <c r="A3" s="12" t="s">
        <v>11</v>
      </c>
      <c r="B3" s="12" t="s">
        <v>54</v>
      </c>
      <c r="C3" s="12" t="s">
        <v>57</v>
      </c>
      <c r="D3" s="12" t="s">
        <v>55</v>
      </c>
      <c r="E3" s="12" t="s">
        <v>53</v>
      </c>
      <c r="F3" s="12" t="s">
        <v>2</v>
      </c>
      <c r="G3" s="12" t="s">
        <v>3</v>
      </c>
      <c r="H3" s="12" t="s">
        <v>58</v>
      </c>
      <c r="I3" s="12" t="s">
        <v>55</v>
      </c>
      <c r="J3" s="12" t="s">
        <v>53</v>
      </c>
      <c r="K3" s="12" t="s">
        <v>2</v>
      </c>
      <c r="L3" s="12" t="s">
        <v>3</v>
      </c>
      <c r="M3" s="12" t="s">
        <v>59</v>
      </c>
      <c r="N3" s="12" t="s">
        <v>55</v>
      </c>
      <c r="O3" s="12" t="s">
        <v>53</v>
      </c>
      <c r="P3" s="12" t="s">
        <v>2</v>
      </c>
      <c r="Q3" s="12" t="s">
        <v>3</v>
      </c>
      <c r="R3" s="12" t="s">
        <v>60</v>
      </c>
      <c r="S3" s="12" t="s">
        <v>55</v>
      </c>
      <c r="T3" s="12" t="s">
        <v>53</v>
      </c>
      <c r="U3" s="12" t="s">
        <v>2</v>
      </c>
      <c r="V3" s="12" t="s">
        <v>3</v>
      </c>
      <c r="W3" s="12" t="s">
        <v>61</v>
      </c>
      <c r="X3" s="12" t="s">
        <v>55</v>
      </c>
      <c r="Y3" s="12" t="s">
        <v>53</v>
      </c>
      <c r="Z3" s="12" t="s">
        <v>2</v>
      </c>
      <c r="AA3" s="12" t="s">
        <v>3</v>
      </c>
      <c r="AB3" s="12" t="s">
        <v>62</v>
      </c>
      <c r="AC3" s="12" t="s">
        <v>55</v>
      </c>
      <c r="AD3" s="12" t="s">
        <v>53</v>
      </c>
      <c r="AE3" s="12" t="s">
        <v>2</v>
      </c>
      <c r="AF3" s="12" t="s">
        <v>3</v>
      </c>
      <c r="AG3" s="12" t="s">
        <v>63</v>
      </c>
      <c r="AH3" s="12" t="s">
        <v>55</v>
      </c>
      <c r="AI3" s="12" t="s">
        <v>53</v>
      </c>
      <c r="AJ3" s="12" t="s">
        <v>2</v>
      </c>
      <c r="AK3" s="12" t="s">
        <v>3</v>
      </c>
      <c r="AL3" s="12" t="s">
        <v>64</v>
      </c>
      <c r="AM3" s="12" t="s">
        <v>55</v>
      </c>
      <c r="AN3" s="12" t="s">
        <v>53</v>
      </c>
      <c r="AO3" s="12" t="s">
        <v>2</v>
      </c>
      <c r="AP3" s="12" t="s">
        <v>3</v>
      </c>
      <c r="AQ3" s="12" t="s">
        <v>65</v>
      </c>
      <c r="AR3" s="12" t="s">
        <v>55</v>
      </c>
      <c r="AS3" s="12" t="s">
        <v>53</v>
      </c>
      <c r="AT3" s="12" t="s">
        <v>2</v>
      </c>
      <c r="AU3" s="12" t="s">
        <v>3</v>
      </c>
      <c r="AV3" s="12" t="s">
        <v>66</v>
      </c>
      <c r="AW3" s="12" t="s">
        <v>55</v>
      </c>
      <c r="AX3" s="12" t="s">
        <v>53</v>
      </c>
      <c r="AY3" s="12" t="s">
        <v>2</v>
      </c>
      <c r="AZ3" s="12" t="s">
        <v>3</v>
      </c>
      <c r="BA3" s="12" t="s">
        <v>67</v>
      </c>
      <c r="BB3" s="12" t="s">
        <v>55</v>
      </c>
      <c r="BC3" s="12" t="s">
        <v>53</v>
      </c>
      <c r="BD3" s="12" t="s">
        <v>2</v>
      </c>
      <c r="BE3" s="12" t="s">
        <v>3</v>
      </c>
      <c r="BF3" s="12" t="s">
        <v>68</v>
      </c>
      <c r="BG3" s="12" t="s">
        <v>55</v>
      </c>
      <c r="BH3" s="12" t="s">
        <v>53</v>
      </c>
      <c r="BI3" s="12" t="s">
        <v>2</v>
      </c>
      <c r="BJ3" s="12" t="s">
        <v>3</v>
      </c>
      <c r="BK3" s="12" t="s">
        <v>69</v>
      </c>
      <c r="BL3" s="12" t="s">
        <v>55</v>
      </c>
      <c r="BM3" s="12" t="s">
        <v>53</v>
      </c>
      <c r="BN3" s="12" t="s">
        <v>2</v>
      </c>
      <c r="BO3" s="12" t="s">
        <v>3</v>
      </c>
      <c r="BP3" s="12" t="s">
        <v>70</v>
      </c>
      <c r="BQ3" s="12" t="s">
        <v>55</v>
      </c>
      <c r="BR3" s="12" t="s">
        <v>53</v>
      </c>
      <c r="BS3" s="12" t="s">
        <v>2</v>
      </c>
      <c r="BT3" s="12" t="s">
        <v>3</v>
      </c>
      <c r="BU3" s="12" t="s">
        <v>71</v>
      </c>
      <c r="BV3" s="12" t="s">
        <v>55</v>
      </c>
      <c r="BW3" s="12" t="s">
        <v>53</v>
      </c>
      <c r="BX3" s="12" t="s">
        <v>2</v>
      </c>
      <c r="BY3" s="12" t="s">
        <v>3</v>
      </c>
      <c r="BZ3" s="12" t="s">
        <v>72</v>
      </c>
      <c r="CA3" s="12" t="s">
        <v>55</v>
      </c>
      <c r="CB3" s="12" t="s">
        <v>53</v>
      </c>
      <c r="CC3" s="12" t="s">
        <v>2</v>
      </c>
      <c r="CD3" s="12" t="s">
        <v>3</v>
      </c>
      <c r="CE3" s="12" t="s">
        <v>73</v>
      </c>
      <c r="CF3" s="12" t="s">
        <v>55</v>
      </c>
      <c r="CG3" s="12" t="s">
        <v>53</v>
      </c>
      <c r="CH3" s="12" t="s">
        <v>2</v>
      </c>
      <c r="CI3" s="12" t="s">
        <v>3</v>
      </c>
      <c r="CJ3" s="12" t="s">
        <v>74</v>
      </c>
      <c r="CK3" s="12" t="s">
        <v>55</v>
      </c>
      <c r="CL3" s="12" t="s">
        <v>53</v>
      </c>
      <c r="CM3" s="12" t="s">
        <v>2</v>
      </c>
      <c r="CN3" s="12" t="s">
        <v>3</v>
      </c>
      <c r="CO3" s="12" t="s">
        <v>75</v>
      </c>
      <c r="CP3" s="12" t="s">
        <v>55</v>
      </c>
      <c r="CQ3" s="12" t="s">
        <v>53</v>
      </c>
      <c r="CR3" s="12" t="s">
        <v>2</v>
      </c>
      <c r="CS3" s="12" t="s">
        <v>3</v>
      </c>
      <c r="CT3" s="12" t="s">
        <v>76</v>
      </c>
      <c r="CU3" s="12" t="s">
        <v>55</v>
      </c>
      <c r="CV3" s="12" t="s">
        <v>53</v>
      </c>
      <c r="CW3" s="12" t="s">
        <v>2</v>
      </c>
      <c r="CX3" s="12" t="s">
        <v>3</v>
      </c>
      <c r="CY3" s="12" t="s">
        <v>77</v>
      </c>
      <c r="CZ3" s="12" t="s">
        <v>55</v>
      </c>
      <c r="DA3" s="12" t="s">
        <v>53</v>
      </c>
      <c r="DB3" s="12" t="s">
        <v>2</v>
      </c>
      <c r="DC3" s="12" t="s">
        <v>3</v>
      </c>
      <c r="DD3" s="12" t="s">
        <v>78</v>
      </c>
      <c r="DE3" s="12" t="s">
        <v>55</v>
      </c>
      <c r="DF3" s="12" t="s">
        <v>53</v>
      </c>
      <c r="DG3" s="12" t="s">
        <v>2</v>
      </c>
      <c r="DH3" s="12" t="s">
        <v>3</v>
      </c>
      <c r="DI3" s="12" t="s">
        <v>79</v>
      </c>
      <c r="DJ3" s="12" t="s">
        <v>55</v>
      </c>
      <c r="DK3" s="12" t="s">
        <v>53</v>
      </c>
      <c r="DL3" s="12" t="s">
        <v>2</v>
      </c>
      <c r="DM3" s="12" t="s">
        <v>3</v>
      </c>
      <c r="DP3" s="30" t="s">
        <v>81</v>
      </c>
      <c r="DQ3" s="38" t="s">
        <v>11</v>
      </c>
      <c r="DR3" s="38"/>
      <c r="DS3" s="38"/>
      <c r="DT3" s="38"/>
      <c r="DU3" s="38"/>
    </row>
    <row r="4" spans="1:125" s="5" customFormat="1" ht="22.5" customHeight="1" x14ac:dyDescent="0.2">
      <c r="A4" s="16" t="s">
        <v>5</v>
      </c>
      <c r="B4" s="13">
        <v>0.62</v>
      </c>
      <c r="C4" s="13">
        <v>0.67</v>
      </c>
      <c r="D4" s="13">
        <v>0.56999999999999995</v>
      </c>
      <c r="E4" s="15">
        <f>((B4+C4)-2*(D4))/(B4+C4)*100</f>
        <v>11.627906976744196</v>
      </c>
      <c r="F4" s="17">
        <f>AVERAGE(E4,E5,E6)</f>
        <v>13.760654093871731</v>
      </c>
      <c r="G4" s="17">
        <f>_xlfn.STDEV.S(E4:E6)</f>
        <v>1.849629566432341</v>
      </c>
      <c r="H4" s="13">
        <v>0.64</v>
      </c>
      <c r="I4" s="13">
        <v>0.55000000000000004</v>
      </c>
      <c r="J4" s="15">
        <f>((B4+H4)-2*(I4))/(B4+H4)*100</f>
        <v>12.698412698412692</v>
      </c>
      <c r="K4" s="17">
        <f>AVERAGE(J4,J5,J6)</f>
        <v>12.502035002035001</v>
      </c>
      <c r="L4" s="17">
        <f>_xlfn.STDEV.S(J4:J6)</f>
        <v>0.19536814442516601</v>
      </c>
      <c r="M4" s="13">
        <v>0.68</v>
      </c>
      <c r="N4" s="13">
        <v>0.56000000000000005</v>
      </c>
      <c r="O4" s="15">
        <f>((B4+M4)-2*(N4))/(B4+M4)*100</f>
        <v>13.846153846153841</v>
      </c>
      <c r="P4" s="17">
        <f>AVERAGE(O4,O5,O6)</f>
        <v>13.397435897435891</v>
      </c>
      <c r="Q4" s="17">
        <f>_xlfn.STDEV.S(O4:O6)</f>
        <v>0.77720228544757441</v>
      </c>
      <c r="R4" s="13">
        <v>0.63</v>
      </c>
      <c r="S4" s="13">
        <v>0.53</v>
      </c>
      <c r="T4" s="15">
        <f>((B4+R4)-2*(S4))/(B4+R4)*100</f>
        <v>15.199999999999998</v>
      </c>
      <c r="U4" s="17">
        <f>AVERAGE(T4,T5,T6)</f>
        <v>14.303479236812578</v>
      </c>
      <c r="V4" s="17">
        <f>_xlfn.STDEV.S(T4:T6)</f>
        <v>0.8066658018905859</v>
      </c>
      <c r="W4" s="13">
        <v>0.67</v>
      </c>
      <c r="X4" s="13">
        <v>0.56000000000000005</v>
      </c>
      <c r="Y4" s="15">
        <f>((B5+W4)-2*(X4))/(B5+W4)*100</f>
        <v>13.178294573643404</v>
      </c>
      <c r="Z4" s="17">
        <f>AVERAGE(Y4,Y5,Y6)</f>
        <v>13.626098191214465</v>
      </c>
      <c r="AA4" s="17">
        <f>_xlfn.STDEV.S(Y4:Y6)</f>
        <v>1.4045981845112512</v>
      </c>
      <c r="AB4" s="13">
        <v>0.63</v>
      </c>
      <c r="AC4" s="13">
        <v>0.54</v>
      </c>
      <c r="AD4" s="15">
        <f>((B4+AB4)-2*(AC4))/(B4+AB4)*100</f>
        <v>13.599999999999996</v>
      </c>
      <c r="AE4" s="17">
        <f>AVERAGE(AD4,AD5,AD6)</f>
        <v>13.755764019178649</v>
      </c>
      <c r="AF4" s="17">
        <f>_xlfn.STDEV.S(AD4:AD6)</f>
        <v>0.1354742327853303</v>
      </c>
      <c r="AG4" s="13">
        <v>0.67</v>
      </c>
      <c r="AH4" s="13">
        <v>0.55000000000000004</v>
      </c>
      <c r="AI4" s="15">
        <f>((B4+AG4)-2*(AH4))/(B4+AG4)*100</f>
        <v>14.728682170542632</v>
      </c>
      <c r="AJ4" s="17">
        <f>AVERAGE(AI4,AI5,AI6)</f>
        <v>15.717894056847541</v>
      </c>
      <c r="AK4" s="17">
        <f>_xlfn.STDEV.S(AI4:AI6)</f>
        <v>1.0387787863665627</v>
      </c>
      <c r="AL4" s="13">
        <v>0.62</v>
      </c>
      <c r="AM4" s="13">
        <v>0.54</v>
      </c>
      <c r="AN4" s="15">
        <f>((B4+AL4)-2*(AM4))/(B4+AL4)*100</f>
        <v>12.903225806451607</v>
      </c>
      <c r="AO4" s="17">
        <f>AVERAGE(AN4,AN5,AN6)</f>
        <v>12.988575268817199</v>
      </c>
      <c r="AP4" s="17">
        <f>_xlfn.STDEV.S(AN4:AN6)</f>
        <v>1.0338955269003602</v>
      </c>
      <c r="AQ4" s="13">
        <v>0.64</v>
      </c>
      <c r="AR4" s="13">
        <v>0.54</v>
      </c>
      <c r="AS4" s="15">
        <f>((B4+AQ4)-2*(AR4))/(B4+AQ4)*100</f>
        <v>14.285714285714279</v>
      </c>
      <c r="AT4" s="17">
        <f>AVERAGE(AS4,AS5,AS6)</f>
        <v>16.350058210523322</v>
      </c>
      <c r="AU4" s="17">
        <f>_xlfn.STDEV.S(AS4:AS6)</f>
        <v>2.6807837888212269</v>
      </c>
      <c r="AV4" s="13">
        <v>0.66</v>
      </c>
      <c r="AW4" s="13">
        <v>0.55000000000000004</v>
      </c>
      <c r="AX4" s="15">
        <f>((B4+AV4)-2*(AW4))/(B4+AV4)*100</f>
        <v>14.062499999999995</v>
      </c>
      <c r="AY4" s="17">
        <f>AVERAGE(AX4,AX5,AX6)</f>
        <v>16.901240458015266</v>
      </c>
      <c r="AZ4" s="17">
        <f>_xlfn.STDEV.S(AX4:AX6)</f>
        <v>2.5742090369441231</v>
      </c>
      <c r="BA4" s="13">
        <v>0.67</v>
      </c>
      <c r="BB4" s="13">
        <v>0.53</v>
      </c>
      <c r="BC4" s="15">
        <f>((B4+BA4)-2*(BB4))/(B4+BA4)*100</f>
        <v>17.829457364341085</v>
      </c>
      <c r="BD4" s="17">
        <f>AVERAGE(BC4,BC5,BC6)</f>
        <v>18.561135564566751</v>
      </c>
      <c r="BE4" s="17">
        <f>_xlfn.STDEV.S(BC4:BC6)</f>
        <v>0.97814770125195105</v>
      </c>
      <c r="BF4" s="13">
        <v>0.63</v>
      </c>
      <c r="BG4" s="13">
        <v>0.53</v>
      </c>
      <c r="BH4" s="15">
        <f>((B4+BF4)-2*(BG4))/(B4+BF4)*100</f>
        <v>15.199999999999998</v>
      </c>
      <c r="BI4" s="17">
        <f>AVERAGE(BH4,BH5,BH6)</f>
        <v>16.472103335261227</v>
      </c>
      <c r="BJ4" s="17">
        <f>_xlfn.STDEV.S(BH4:BH6)</f>
        <v>1.1171119314173665</v>
      </c>
      <c r="BK4" s="13">
        <v>0.67</v>
      </c>
      <c r="BL4" s="13">
        <v>0.56000000000000005</v>
      </c>
      <c r="BM4" s="15">
        <f>((B4+BK4)-2*(BL4))/(B4+BK4)*100</f>
        <v>13.178294573643404</v>
      </c>
      <c r="BN4" s="17">
        <f>AVERAGE(BM4,BM5,BM6)</f>
        <v>14.989321644215048</v>
      </c>
      <c r="BO4" s="17">
        <f>_xlfn.STDEV.S(BM4:BM6)</f>
        <v>1.6941752997193384</v>
      </c>
      <c r="BP4" s="13">
        <v>0.62</v>
      </c>
      <c r="BQ4" s="13">
        <v>0.54</v>
      </c>
      <c r="BR4" s="15">
        <f>((B4+BP4)-2*(BQ4))/(B4+BP4)*100</f>
        <v>12.903225806451607</v>
      </c>
      <c r="BS4" s="17">
        <f>AVERAGE(BR4,BR5,BR6)</f>
        <v>14.680108771982248</v>
      </c>
      <c r="BT4" s="17">
        <f>_xlfn.STDEV.S(BR4:BR6)</f>
        <v>1.6545549059377114</v>
      </c>
      <c r="BU4" s="13">
        <v>0.64</v>
      </c>
      <c r="BV4" s="13">
        <v>0.54</v>
      </c>
      <c r="BW4" s="15">
        <f>((B4+BU4)-2*(BV4))/(B4+BU4)*100</f>
        <v>14.285714285714279</v>
      </c>
      <c r="BX4" s="17">
        <f>AVERAGE(BW4,BW5,BW6)</f>
        <v>15.313749545619771</v>
      </c>
      <c r="BY4" s="17">
        <f>_xlfn.STDEV.S(BW4:BW6)</f>
        <v>0.91310289628079166</v>
      </c>
      <c r="BZ4" s="13">
        <v>0.63</v>
      </c>
      <c r="CA4" s="13">
        <v>0.54</v>
      </c>
      <c r="CB4" s="15">
        <f>((B4+BZ4)-2*(CA4))/(B4+BZ4)*100</f>
        <v>13.599999999999996</v>
      </c>
      <c r="CC4" s="17">
        <f>AVERAGE(CB4,CB5,CB6)</f>
        <v>14.282114735658043</v>
      </c>
      <c r="CD4" s="17">
        <f>_xlfn.STDEV.S(CB4:CB6)</f>
        <v>0.68032210255683001</v>
      </c>
      <c r="CE4" s="13">
        <v>0.61</v>
      </c>
      <c r="CF4" s="13">
        <v>0.54</v>
      </c>
      <c r="CG4" s="15">
        <f>((B4+CE4)-2*(CF4))/(B4+CE4)*100</f>
        <v>12.195121951219505</v>
      </c>
      <c r="CH4" s="17">
        <f>AVERAGE(CG4,CG5,CG6)</f>
        <v>10.357547110354828</v>
      </c>
      <c r="CI4" s="17">
        <f>_xlfn.STDEV.S(CG4:CG6)</f>
        <v>1.7147958809444397</v>
      </c>
      <c r="CJ4" s="13">
        <v>0.66</v>
      </c>
      <c r="CK4" s="13">
        <v>0.56000000000000005</v>
      </c>
      <c r="CL4" s="15">
        <f>((B4+CJ4)-2*(CK4))/(B4+CJ4)*100</f>
        <v>12.499999999999993</v>
      </c>
      <c r="CM4" s="17">
        <f>AVERAGE(CL4,CL5,CL6)</f>
        <v>13.781041792852816</v>
      </c>
      <c r="CN4" s="17">
        <f>_xlfn.STDEV.S(CL4:CL6)</f>
        <v>2.3873100021629035</v>
      </c>
      <c r="CO4" s="13">
        <v>0.67</v>
      </c>
      <c r="CP4" s="13">
        <v>0.57999999999999996</v>
      </c>
      <c r="CQ4" s="15">
        <f>((B4+CO4)-2*(CP4))/(B4+CO4)*100</f>
        <v>10.07751937984497</v>
      </c>
      <c r="CR4" s="17">
        <f>AVERAGE(CQ4,CQ5,CQ6)</f>
        <v>13.309831021351828</v>
      </c>
      <c r="CS4" s="17">
        <f>_xlfn.STDEV.S(CQ4:CQ6)</f>
        <v>2.9294177642245822</v>
      </c>
      <c r="CT4" s="13">
        <v>0.6</v>
      </c>
      <c r="CU4" s="13">
        <v>0.52</v>
      </c>
      <c r="CV4" s="15">
        <f>((B4+CT4)-2*(CU4))/(B4+CT4)*100</f>
        <v>14.754098360655732</v>
      </c>
      <c r="CW4" s="17">
        <f>AVERAGE(CV4,CV5,CV6)</f>
        <v>15.284545132564253</v>
      </c>
      <c r="CX4" s="17">
        <f>_xlfn.STDEV.S(CV4:CV6)</f>
        <v>1.5565982074856062</v>
      </c>
      <c r="CY4" s="13">
        <v>0.61</v>
      </c>
      <c r="CZ4" s="13">
        <v>0.53</v>
      </c>
      <c r="DA4" s="15">
        <f>((B4+CY4)-2*(CZ4))/(B4+CY4)*100</f>
        <v>13.821138211382108</v>
      </c>
      <c r="DB4" s="17">
        <f>AVERAGE(DA4,DA5,DA6)</f>
        <v>12.186718766412469</v>
      </c>
      <c r="DC4" s="17">
        <f>_xlfn.STDEV.S(DA4:DA6)</f>
        <v>1.4388414378433123</v>
      </c>
      <c r="DD4" s="13">
        <v>0.68</v>
      </c>
      <c r="DE4" s="13">
        <v>0.56000000000000005</v>
      </c>
      <c r="DF4" s="15">
        <f>((B4+DD4)-2*(DE4))/(B4+DD4)*100</f>
        <v>13.846153846153841</v>
      </c>
      <c r="DG4" s="17">
        <f>AVERAGE(DF4,DF5,DF6)</f>
        <v>16.009253903990743</v>
      </c>
      <c r="DH4" s="17">
        <f>_xlfn.STDEV.S(DF4:DF6)</f>
        <v>2.5338371608075896</v>
      </c>
      <c r="DI4" s="13"/>
      <c r="DJ4" s="13"/>
      <c r="DK4" s="13"/>
      <c r="DL4" s="17">
        <f>AVERAGE(DK4,DK5,DK6:DK7)</f>
        <v>14.367040420819498</v>
      </c>
      <c r="DM4" s="17">
        <f>_xlfn.STDEV.S(DK4:DK7)</f>
        <v>2.7806886019917827</v>
      </c>
      <c r="DP4" s="31" t="s">
        <v>218</v>
      </c>
      <c r="DQ4" s="20" t="s">
        <v>13</v>
      </c>
      <c r="DR4" s="20" t="s">
        <v>16</v>
      </c>
      <c r="DS4" s="20" t="s">
        <v>19</v>
      </c>
      <c r="DT4" s="20" t="s">
        <v>22</v>
      </c>
      <c r="DU4" s="20" t="s">
        <v>25</v>
      </c>
    </row>
    <row r="5" spans="1:125" s="5" customFormat="1" ht="22.5" customHeight="1" x14ac:dyDescent="0.2">
      <c r="A5" s="16"/>
      <c r="B5" s="13">
        <v>0.62</v>
      </c>
      <c r="C5" s="13">
        <v>0.67</v>
      </c>
      <c r="D5" s="13">
        <v>0.55000000000000004</v>
      </c>
      <c r="E5" s="15">
        <f t="shared" ref="E5:E26" si="0">((B5+C5)-2*(D5))/(B5+C5)*100</f>
        <v>14.728682170542632</v>
      </c>
      <c r="F5" s="17"/>
      <c r="G5" s="17"/>
      <c r="H5" s="13">
        <v>0.66</v>
      </c>
      <c r="I5" s="13">
        <v>0.56000000000000005</v>
      </c>
      <c r="J5" s="15">
        <f t="shared" ref="J5:J26" si="1">((B5+H5)-2*(I5))/(B5+H5)*100</f>
        <v>12.499999999999993</v>
      </c>
      <c r="K5" s="17"/>
      <c r="L5" s="17"/>
      <c r="M5" s="13">
        <v>0.66</v>
      </c>
      <c r="N5" s="13">
        <v>0.56000000000000005</v>
      </c>
      <c r="O5" s="15">
        <f t="shared" ref="O5:O26" si="2">((B5+M5)-2*(N5))/(B5+M5)*100</f>
        <v>12.499999999999993</v>
      </c>
      <c r="P5" s="17"/>
      <c r="Q5" s="17"/>
      <c r="R5" s="13">
        <v>0.68</v>
      </c>
      <c r="S5" s="13">
        <v>0.57999999999999996</v>
      </c>
      <c r="T5" s="15">
        <f>((B6+R5)-2*(S5))/(B6+R5)*100</f>
        <v>14.074074074074087</v>
      </c>
      <c r="U5" s="17"/>
      <c r="V5" s="17"/>
      <c r="W5" s="13">
        <v>0.57999999999999996</v>
      </c>
      <c r="X5" s="13">
        <v>0.53</v>
      </c>
      <c r="Y5" s="15">
        <f>((B6+W5)-2*(X5))/(B6+W5)*100</f>
        <v>15.199999999999998</v>
      </c>
      <c r="Z5" s="17"/>
      <c r="AA5" s="17"/>
      <c r="AB5" s="13">
        <v>0.61</v>
      </c>
      <c r="AC5" s="13">
        <v>0.53</v>
      </c>
      <c r="AD5" s="15">
        <f t="shared" ref="AD5:AD26" si="3">((B5+AB5)-2*(AC5))/(B5+AB5)*100</f>
        <v>13.821138211382108</v>
      </c>
      <c r="AE5" s="17"/>
      <c r="AF5" s="17"/>
      <c r="AG5" s="13">
        <v>0.66</v>
      </c>
      <c r="AH5" s="13">
        <v>0.54</v>
      </c>
      <c r="AI5" s="15">
        <f t="shared" ref="AI5:AI27" si="4">((B5+AG5)-2*(AH5))/(B5+AG5)*100</f>
        <v>15.624999999999996</v>
      </c>
      <c r="AJ5" s="17"/>
      <c r="AK5" s="17"/>
      <c r="AL5" s="13">
        <v>0.66</v>
      </c>
      <c r="AM5" s="13">
        <v>0.55000000000000004</v>
      </c>
      <c r="AN5" s="15">
        <f t="shared" ref="AN5:AN26" si="5">((B5+AL5)-2*(AM5))/(B5+AL5)*100</f>
        <v>14.062499999999995</v>
      </c>
      <c r="AO5" s="17"/>
      <c r="AP5" s="17"/>
      <c r="AQ5" s="13">
        <v>0.67</v>
      </c>
      <c r="AR5" s="13">
        <v>0.52</v>
      </c>
      <c r="AS5" s="15">
        <f t="shared" ref="AS5:AS26" si="6">((B5+AQ5)-2*(AR5))/(B5+AQ5)*100</f>
        <v>19.379844961240309</v>
      </c>
      <c r="AT5" s="17"/>
      <c r="AU5" s="17"/>
      <c r="AV5" s="13">
        <v>0.69</v>
      </c>
      <c r="AW5" s="13">
        <v>0.53</v>
      </c>
      <c r="AX5" s="15">
        <f t="shared" ref="AX5:AX26" si="7">((B5+AV5)-2*(AW5))/(B5+AV5)*100</f>
        <v>19.083969465648853</v>
      </c>
      <c r="AY5" s="17"/>
      <c r="AZ5" s="17"/>
      <c r="BA5" s="13">
        <v>0.6</v>
      </c>
      <c r="BB5" s="13">
        <v>0.49</v>
      </c>
      <c r="BC5" s="15">
        <f t="shared" ref="BC5:BC26" si="8">((B5+BA5)-2*(BB5))/(B5+BA5)*100</f>
        <v>19.672131147540984</v>
      </c>
      <c r="BD5" s="17"/>
      <c r="BE5" s="17"/>
      <c r="BF5" s="13">
        <v>0.68</v>
      </c>
      <c r="BG5" s="13">
        <v>0.54</v>
      </c>
      <c r="BH5" s="15">
        <f t="shared" ref="BH5:BH26" si="9">((B5+BF5)-2*(BG5))/(B5+BF5)*100</f>
        <v>16.92307692307692</v>
      </c>
      <c r="BI5" s="17"/>
      <c r="BJ5" s="17"/>
      <c r="BK5" s="13">
        <v>0.65</v>
      </c>
      <c r="BL5" s="13">
        <v>0.53</v>
      </c>
      <c r="BM5" s="15">
        <f>((B5+BK5)-2*(BL5))/(B5+BK5)*100</f>
        <v>16.535433070866137</v>
      </c>
      <c r="BN5" s="17"/>
      <c r="BO5" s="17"/>
      <c r="BP5" s="13">
        <v>0.65</v>
      </c>
      <c r="BQ5" s="13">
        <v>0.54</v>
      </c>
      <c r="BR5" s="15">
        <f t="shared" ref="BR5:BR26" si="10">((B5+BP5)-2*(BQ5))/(B5+BP5)*100</f>
        <v>14.960629921259837</v>
      </c>
      <c r="BS5" s="17"/>
      <c r="BT5" s="17"/>
      <c r="BU5" s="13">
        <v>0.66</v>
      </c>
      <c r="BV5" s="13">
        <v>0.54</v>
      </c>
      <c r="BW5" s="15">
        <f t="shared" ref="BW5:BW26" si="11">((B5+BU5)-2*(BV5))/(B5+BU5)*100</f>
        <v>15.624999999999996</v>
      </c>
      <c r="BX5" s="17"/>
      <c r="BY5" s="17"/>
      <c r="BZ5" s="13">
        <v>0.65</v>
      </c>
      <c r="CA5" s="13">
        <v>0.54</v>
      </c>
      <c r="CB5" s="15">
        <f t="shared" ref="CB5:CB26" si="12">((B5+BZ5)-2*(CA5))/(B5+BZ5)*100</f>
        <v>14.960629921259837</v>
      </c>
      <c r="CC5" s="17"/>
      <c r="CD5" s="17"/>
      <c r="CE5" s="13">
        <v>0.63</v>
      </c>
      <c r="CF5" s="13">
        <v>0.56999999999999995</v>
      </c>
      <c r="CG5" s="15">
        <f t="shared" ref="CG5:CG26" si="13">((B5+CE5)-2*(CF5))/(B5+CE5)*100</f>
        <v>8.8000000000000078</v>
      </c>
      <c r="CH5" s="17"/>
      <c r="CI5" s="17"/>
      <c r="CJ5" s="13">
        <v>0.68</v>
      </c>
      <c r="CK5" s="13">
        <v>0.56999999999999995</v>
      </c>
      <c r="CL5" s="15">
        <f t="shared" ref="CL5:CL26" si="14">((B5+CJ5)-2*(CK5))/(B5+CJ5)*100</f>
        <v>12.307692307692317</v>
      </c>
      <c r="CM5" s="17"/>
      <c r="CN5" s="17"/>
      <c r="CO5" s="13">
        <v>0.66</v>
      </c>
      <c r="CP5" s="13">
        <v>0.55000000000000004</v>
      </c>
      <c r="CQ5" s="15">
        <f t="shared" ref="CQ5:CQ26" si="15">((B5+CO5)-2*(CP5))/(B5+CO5)*100</f>
        <v>14.062499999999995</v>
      </c>
      <c r="CR5" s="17"/>
      <c r="CS5" s="17"/>
      <c r="CT5" s="13">
        <v>0.66</v>
      </c>
      <c r="CU5" s="13">
        <v>0.55000000000000004</v>
      </c>
      <c r="CV5" s="15">
        <f t="shared" ref="CV5:CV26" si="16">((B5+CT5)-2*(CU5))/(B5+CT5)*100</f>
        <v>14.062499999999995</v>
      </c>
      <c r="CW5" s="17"/>
      <c r="CX5" s="17"/>
      <c r="CY5" s="13">
        <v>0.64</v>
      </c>
      <c r="CZ5" s="13">
        <v>0.56000000000000005</v>
      </c>
      <c r="DA5" s="15">
        <f t="shared" ref="DA5:DA26" si="17">((B5+CY5)-2*(CZ5))/(B5+CY5)*100</f>
        <v>11.111111111111104</v>
      </c>
      <c r="DB5" s="17"/>
      <c r="DC5" s="17"/>
      <c r="DD5" s="13">
        <v>0.68</v>
      </c>
      <c r="DE5" s="13">
        <v>0.55000000000000004</v>
      </c>
      <c r="DF5" s="15">
        <f t="shared" ref="DF5:DF26" si="18">((B5+DD5)-2*(DE5))/(B5+DD5)*100</f>
        <v>15.38461538461538</v>
      </c>
      <c r="DG5" s="17"/>
      <c r="DH5" s="17"/>
      <c r="DI5" s="13">
        <v>0.66</v>
      </c>
      <c r="DJ5" s="13">
        <v>0.53</v>
      </c>
      <c r="DK5" s="15">
        <f>((B5+DI5)-2*(DJ5))/(B5+DI5)*100</f>
        <v>17.187499999999996</v>
      </c>
      <c r="DL5" s="17"/>
      <c r="DM5" s="17"/>
      <c r="DP5" s="32" t="s">
        <v>56</v>
      </c>
      <c r="DQ5" s="26" t="s">
        <v>103</v>
      </c>
      <c r="DR5" s="27" t="s">
        <v>104</v>
      </c>
      <c r="DS5" s="27" t="s">
        <v>105</v>
      </c>
      <c r="DT5" s="27" t="s">
        <v>106</v>
      </c>
      <c r="DU5" s="27" t="s">
        <v>107</v>
      </c>
    </row>
    <row r="6" spans="1:125" s="5" customFormat="1" ht="22.5" customHeight="1" x14ac:dyDescent="0.2">
      <c r="A6" s="16"/>
      <c r="B6" s="13">
        <v>0.67</v>
      </c>
      <c r="C6" s="13">
        <v>0.67</v>
      </c>
      <c r="D6" s="13">
        <v>0.56999999999999995</v>
      </c>
      <c r="E6" s="15">
        <f t="shared" si="0"/>
        <v>14.925373134328371</v>
      </c>
      <c r="F6" s="17"/>
      <c r="G6" s="17"/>
      <c r="H6" s="13">
        <v>0.63</v>
      </c>
      <c r="I6" s="13">
        <v>0.56999999999999995</v>
      </c>
      <c r="J6" s="15">
        <f t="shared" si="1"/>
        <v>12.307692307692317</v>
      </c>
      <c r="K6" s="17"/>
      <c r="L6" s="17"/>
      <c r="M6" s="13">
        <v>0.63</v>
      </c>
      <c r="N6" s="13">
        <v>0.56000000000000005</v>
      </c>
      <c r="O6" s="15">
        <f t="shared" si="2"/>
        <v>13.846153846153841</v>
      </c>
      <c r="P6" s="17"/>
      <c r="Q6" s="17"/>
      <c r="R6" s="13">
        <v>0.68</v>
      </c>
      <c r="S6" s="13">
        <v>0.56999999999999995</v>
      </c>
      <c r="T6" s="15">
        <f>((B7+R6)-2*(S6))/(B7+R6)*100</f>
        <v>13.636363636363647</v>
      </c>
      <c r="U6" s="17"/>
      <c r="V6" s="17"/>
      <c r="W6" s="13">
        <v>0.64</v>
      </c>
      <c r="X6" s="13">
        <v>0.56000000000000005</v>
      </c>
      <c r="Y6" s="15">
        <f>((B7+W6)-2*(X6))/(B7+W6)*100</f>
        <v>12.499999999999993</v>
      </c>
      <c r="Z6" s="17"/>
      <c r="AA6" s="17"/>
      <c r="AB6" s="13">
        <v>0.63</v>
      </c>
      <c r="AC6" s="13">
        <v>0.56000000000000005</v>
      </c>
      <c r="AD6" s="15">
        <f t="shared" si="3"/>
        <v>13.846153846153841</v>
      </c>
      <c r="AE6" s="17"/>
      <c r="AF6" s="17"/>
      <c r="AG6" s="13">
        <v>0.57999999999999996</v>
      </c>
      <c r="AH6" s="13">
        <v>0.52</v>
      </c>
      <c r="AI6" s="15">
        <f t="shared" si="4"/>
        <v>16.799999999999997</v>
      </c>
      <c r="AJ6" s="17"/>
      <c r="AK6" s="17"/>
      <c r="AL6" s="13">
        <v>0.57999999999999996</v>
      </c>
      <c r="AM6" s="13">
        <v>0.55000000000000004</v>
      </c>
      <c r="AN6" s="15">
        <f t="shared" si="5"/>
        <v>11.999999999999993</v>
      </c>
      <c r="AO6" s="17"/>
      <c r="AP6" s="17"/>
      <c r="AQ6" s="13">
        <v>0.63</v>
      </c>
      <c r="AR6" s="13">
        <v>0.55000000000000004</v>
      </c>
      <c r="AS6" s="15">
        <f t="shared" si="6"/>
        <v>15.38461538461538</v>
      </c>
      <c r="AT6" s="17"/>
      <c r="AU6" s="17"/>
      <c r="AV6" s="13">
        <v>0.64</v>
      </c>
      <c r="AW6" s="13">
        <v>0.54</v>
      </c>
      <c r="AX6" s="15">
        <f t="shared" si="7"/>
        <v>17.557251908396946</v>
      </c>
      <c r="AY6" s="17"/>
      <c r="AZ6" s="17"/>
      <c r="BA6" s="13">
        <v>0.65</v>
      </c>
      <c r="BB6" s="13">
        <v>0.54</v>
      </c>
      <c r="BC6" s="15">
        <f t="shared" si="8"/>
        <v>18.18181818181818</v>
      </c>
      <c r="BD6" s="17"/>
      <c r="BE6" s="17"/>
      <c r="BF6" s="13">
        <v>0.66</v>
      </c>
      <c r="BG6" s="13">
        <v>0.55000000000000004</v>
      </c>
      <c r="BH6" s="15">
        <f t="shared" si="9"/>
        <v>17.293233082706767</v>
      </c>
      <c r="BI6" s="17"/>
      <c r="BJ6" s="17"/>
      <c r="BK6" s="13">
        <v>0.51</v>
      </c>
      <c r="BL6" s="13">
        <v>0.5</v>
      </c>
      <c r="BM6" s="15">
        <f>((B6+BK6)-2*(BL6))/(B6+BK6)*100</f>
        <v>15.254237288135606</v>
      </c>
      <c r="BN6" s="17"/>
      <c r="BO6" s="17"/>
      <c r="BP6" s="13">
        <v>0.69</v>
      </c>
      <c r="BQ6" s="13">
        <v>0.56999999999999995</v>
      </c>
      <c r="BR6" s="15">
        <f t="shared" si="10"/>
        <v>16.176470588235293</v>
      </c>
      <c r="BS6" s="17"/>
      <c r="BT6" s="17"/>
      <c r="BU6" s="13">
        <v>0.64</v>
      </c>
      <c r="BV6" s="13">
        <v>0.55000000000000004</v>
      </c>
      <c r="BW6" s="15">
        <f t="shared" si="11"/>
        <v>16.030534351145036</v>
      </c>
      <c r="BX6" s="17"/>
      <c r="BY6" s="17"/>
      <c r="BZ6" s="13">
        <v>0.66</v>
      </c>
      <c r="CA6" s="13">
        <v>0.56999999999999995</v>
      </c>
      <c r="CB6" s="15">
        <f t="shared" si="12"/>
        <v>14.285714285714299</v>
      </c>
      <c r="CC6" s="17"/>
      <c r="CD6" s="17"/>
      <c r="CE6" s="13">
        <v>0.62</v>
      </c>
      <c r="CF6" s="13">
        <v>0.57999999999999996</v>
      </c>
      <c r="CG6" s="15">
        <f t="shared" si="13"/>
        <v>10.07751937984497</v>
      </c>
      <c r="CH6" s="17"/>
      <c r="CI6" s="17"/>
      <c r="CJ6" s="13">
        <v>0.6</v>
      </c>
      <c r="CK6" s="13">
        <v>0.53</v>
      </c>
      <c r="CL6" s="15">
        <f t="shared" si="14"/>
        <v>16.535433070866137</v>
      </c>
      <c r="CM6" s="17"/>
      <c r="CN6" s="17"/>
      <c r="CO6" s="13">
        <v>0.66</v>
      </c>
      <c r="CP6" s="13">
        <v>0.56000000000000005</v>
      </c>
      <c r="CQ6" s="15">
        <f t="shared" si="15"/>
        <v>15.789473684210522</v>
      </c>
      <c r="CR6" s="17"/>
      <c r="CS6" s="17"/>
      <c r="CT6" s="13">
        <v>0.68</v>
      </c>
      <c r="CU6" s="13">
        <v>0.56000000000000005</v>
      </c>
      <c r="CV6" s="15">
        <f t="shared" si="16"/>
        <v>17.037037037037035</v>
      </c>
      <c r="CW6" s="17"/>
      <c r="CX6" s="17"/>
      <c r="CY6" s="13">
        <v>0.62</v>
      </c>
      <c r="CZ6" s="13">
        <v>0.56999999999999995</v>
      </c>
      <c r="DA6" s="15">
        <f t="shared" si="17"/>
        <v>11.627906976744196</v>
      </c>
      <c r="DB6" s="17"/>
      <c r="DC6" s="17"/>
      <c r="DD6" s="13">
        <v>0.66</v>
      </c>
      <c r="DE6" s="13">
        <v>0.54</v>
      </c>
      <c r="DF6" s="15">
        <f t="shared" si="18"/>
        <v>18.796992481203006</v>
      </c>
      <c r="DG6" s="17"/>
      <c r="DH6" s="17"/>
      <c r="DI6" s="13">
        <v>0.66</v>
      </c>
      <c r="DJ6" s="13">
        <v>0.56999999999999995</v>
      </c>
      <c r="DK6" s="15">
        <f t="shared" ref="DK6:DK26" si="19">((B6+DI6)-2*(DJ6))/(B6+DI6)*100</f>
        <v>14.285714285714299</v>
      </c>
      <c r="DL6" s="17"/>
      <c r="DM6" s="17"/>
      <c r="DP6" s="32" t="s">
        <v>82</v>
      </c>
      <c r="DQ6" s="26" t="s">
        <v>108</v>
      </c>
      <c r="DR6" s="27" t="s">
        <v>109</v>
      </c>
      <c r="DS6" s="27" t="s">
        <v>110</v>
      </c>
      <c r="DT6" s="27" t="s">
        <v>111</v>
      </c>
      <c r="DU6" s="27" t="s">
        <v>112</v>
      </c>
    </row>
    <row r="7" spans="1:125" s="5" customFormat="1" ht="22.5" customHeight="1" x14ac:dyDescent="0.2">
      <c r="A7" s="16"/>
      <c r="B7" s="13">
        <v>0.64</v>
      </c>
      <c r="C7" s="13"/>
      <c r="D7" s="13"/>
      <c r="E7" s="15"/>
      <c r="F7" s="17"/>
      <c r="G7" s="17"/>
      <c r="H7" s="13"/>
      <c r="I7" s="13"/>
      <c r="J7" s="15"/>
      <c r="K7" s="17"/>
      <c r="L7" s="17"/>
      <c r="M7" s="13"/>
      <c r="N7" s="13"/>
      <c r="O7" s="15"/>
      <c r="P7" s="17"/>
      <c r="Q7" s="17"/>
      <c r="R7" s="13"/>
      <c r="S7" s="13"/>
      <c r="T7" s="13"/>
      <c r="U7" s="17"/>
      <c r="V7" s="17"/>
      <c r="W7" s="13"/>
      <c r="X7" s="13"/>
      <c r="Y7" s="13"/>
      <c r="Z7" s="17"/>
      <c r="AA7" s="17"/>
      <c r="AB7" s="13"/>
      <c r="AC7" s="13"/>
      <c r="AD7" s="15"/>
      <c r="AE7" s="17"/>
      <c r="AF7" s="17"/>
      <c r="AG7" s="13"/>
      <c r="AH7" s="13"/>
      <c r="AI7" s="15"/>
      <c r="AJ7" s="17"/>
      <c r="AK7" s="17"/>
      <c r="AL7" s="13"/>
      <c r="AM7" s="13"/>
      <c r="AN7" s="15"/>
      <c r="AO7" s="17"/>
      <c r="AP7" s="17"/>
      <c r="AQ7" s="13"/>
      <c r="AR7" s="13"/>
      <c r="AS7" s="15"/>
      <c r="AT7" s="17"/>
      <c r="AU7" s="17"/>
      <c r="AV7" s="13"/>
      <c r="AW7" s="13"/>
      <c r="AX7" s="15"/>
      <c r="AY7" s="17"/>
      <c r="AZ7" s="17"/>
      <c r="BA7" s="13"/>
      <c r="BB7" s="13"/>
      <c r="BC7" s="15"/>
      <c r="BD7" s="17"/>
      <c r="BE7" s="17"/>
      <c r="BF7" s="13"/>
      <c r="BG7" s="13"/>
      <c r="BH7" s="15"/>
      <c r="BI7" s="17"/>
      <c r="BJ7" s="17"/>
      <c r="BK7" s="13"/>
      <c r="BL7" s="13"/>
      <c r="BM7" s="15"/>
      <c r="BN7" s="17"/>
      <c r="BO7" s="17"/>
      <c r="BP7" s="13"/>
      <c r="BQ7" s="13"/>
      <c r="BR7" s="15"/>
      <c r="BS7" s="17"/>
      <c r="BT7" s="17"/>
      <c r="BU7" s="13"/>
      <c r="BV7" s="13"/>
      <c r="BW7" s="15"/>
      <c r="BX7" s="17"/>
      <c r="BY7" s="17"/>
      <c r="BZ7" s="13"/>
      <c r="CA7" s="13"/>
      <c r="CB7" s="15"/>
      <c r="CC7" s="17"/>
      <c r="CD7" s="17"/>
      <c r="CE7" s="13"/>
      <c r="CF7" s="13"/>
      <c r="CG7" s="15"/>
      <c r="CH7" s="17"/>
      <c r="CI7" s="17"/>
      <c r="CJ7" s="13"/>
      <c r="CK7" s="13"/>
      <c r="CL7" s="15"/>
      <c r="CM7" s="17"/>
      <c r="CN7" s="17"/>
      <c r="CO7" s="13"/>
      <c r="CP7" s="13"/>
      <c r="CQ7" s="15"/>
      <c r="CR7" s="17"/>
      <c r="CS7" s="17"/>
      <c r="CT7" s="13"/>
      <c r="CU7" s="13"/>
      <c r="CV7" s="15"/>
      <c r="CW7" s="17"/>
      <c r="CX7" s="17"/>
      <c r="CY7" s="13"/>
      <c r="CZ7" s="13"/>
      <c r="DA7" s="15"/>
      <c r="DB7" s="17"/>
      <c r="DC7" s="17"/>
      <c r="DD7" s="13"/>
      <c r="DE7" s="13"/>
      <c r="DF7" s="15"/>
      <c r="DG7" s="17"/>
      <c r="DH7" s="17"/>
      <c r="DI7" s="13">
        <v>0.65</v>
      </c>
      <c r="DJ7" s="13">
        <v>0.56999999999999995</v>
      </c>
      <c r="DK7" s="15">
        <f>((B7+DI7)-2*(DJ7))/(B7+DI7)*100</f>
        <v>11.627906976744196</v>
      </c>
      <c r="DL7" s="17"/>
      <c r="DM7" s="17"/>
      <c r="DP7" s="32" t="s">
        <v>83</v>
      </c>
      <c r="DQ7" s="26" t="s">
        <v>113</v>
      </c>
      <c r="DR7" s="27" t="s">
        <v>114</v>
      </c>
      <c r="DS7" s="27" t="s">
        <v>115</v>
      </c>
      <c r="DT7" s="27" t="s">
        <v>116</v>
      </c>
      <c r="DU7" s="27" t="s">
        <v>117</v>
      </c>
    </row>
    <row r="8" spans="1:125" s="5" customFormat="1" ht="22.5" customHeight="1" x14ac:dyDescent="0.2">
      <c r="A8" s="16"/>
      <c r="B8" s="13"/>
      <c r="C8" s="13"/>
      <c r="D8" s="13"/>
      <c r="E8" s="15"/>
      <c r="F8" s="17"/>
      <c r="G8" s="17"/>
      <c r="H8" s="13"/>
      <c r="I8" s="13"/>
      <c r="J8" s="15"/>
      <c r="K8" s="17"/>
      <c r="L8" s="17"/>
      <c r="M8" s="13"/>
      <c r="N8" s="13"/>
      <c r="O8" s="15"/>
      <c r="P8" s="17"/>
      <c r="Q8" s="17"/>
      <c r="R8" s="13"/>
      <c r="S8" s="13"/>
      <c r="T8" s="13"/>
      <c r="U8" s="17"/>
      <c r="V8" s="17"/>
      <c r="W8" s="13"/>
      <c r="X8" s="13"/>
      <c r="Y8" s="13"/>
      <c r="Z8" s="17"/>
      <c r="AA8" s="17"/>
      <c r="AB8" s="13"/>
      <c r="AC8" s="13"/>
      <c r="AD8" s="15"/>
      <c r="AE8" s="17"/>
      <c r="AF8" s="17"/>
      <c r="AG8" s="13"/>
      <c r="AH8" s="13"/>
      <c r="AI8" s="15"/>
      <c r="AJ8" s="17"/>
      <c r="AK8" s="17"/>
      <c r="AL8" s="13"/>
      <c r="AM8" s="13"/>
      <c r="AN8" s="15"/>
      <c r="AO8" s="17"/>
      <c r="AP8" s="17"/>
      <c r="AQ8" s="13"/>
      <c r="AR8" s="13"/>
      <c r="AS8" s="15"/>
      <c r="AT8" s="17"/>
      <c r="AU8" s="17"/>
      <c r="AV8" s="13"/>
      <c r="AW8" s="13"/>
      <c r="AX8" s="15"/>
      <c r="AY8" s="17"/>
      <c r="AZ8" s="17"/>
      <c r="BA8" s="13"/>
      <c r="BB8" s="13"/>
      <c r="BC8" s="15"/>
      <c r="BD8" s="17"/>
      <c r="BE8" s="17"/>
      <c r="BF8" s="13"/>
      <c r="BG8" s="13"/>
      <c r="BH8" s="15"/>
      <c r="BI8" s="17"/>
      <c r="BJ8" s="17"/>
      <c r="BK8" s="13"/>
      <c r="BL8" s="13"/>
      <c r="BM8" s="15"/>
      <c r="BN8" s="17"/>
      <c r="BO8" s="17"/>
      <c r="BP8" s="13"/>
      <c r="BQ8" s="13"/>
      <c r="BR8" s="15"/>
      <c r="BS8" s="17"/>
      <c r="BT8" s="17"/>
      <c r="BU8" s="13"/>
      <c r="BV8" s="13"/>
      <c r="BW8" s="15"/>
      <c r="BX8" s="17"/>
      <c r="BY8" s="17"/>
      <c r="BZ8" s="13"/>
      <c r="CA8" s="13"/>
      <c r="CB8" s="15"/>
      <c r="CC8" s="17"/>
      <c r="CD8" s="17"/>
      <c r="CE8" s="13"/>
      <c r="CF8" s="13"/>
      <c r="CG8" s="15"/>
      <c r="CH8" s="17"/>
      <c r="CI8" s="17"/>
      <c r="CJ8" s="13"/>
      <c r="CK8" s="13"/>
      <c r="CL8" s="15"/>
      <c r="CM8" s="17"/>
      <c r="CN8" s="17"/>
      <c r="CO8" s="13"/>
      <c r="CP8" s="13"/>
      <c r="CQ8" s="15"/>
      <c r="CR8" s="17"/>
      <c r="CS8" s="17"/>
      <c r="CT8" s="13"/>
      <c r="CU8" s="13"/>
      <c r="CV8" s="15"/>
      <c r="CW8" s="17"/>
      <c r="CX8" s="17"/>
      <c r="CY8" s="13"/>
      <c r="CZ8" s="13"/>
      <c r="DA8" s="15"/>
      <c r="DB8" s="17"/>
      <c r="DC8" s="17"/>
      <c r="DD8" s="13"/>
      <c r="DE8" s="13"/>
      <c r="DF8" s="15"/>
      <c r="DG8" s="17"/>
      <c r="DH8" s="17"/>
      <c r="DI8" s="13"/>
      <c r="DJ8" s="13"/>
      <c r="DK8" s="15"/>
      <c r="DL8" s="17"/>
      <c r="DM8" s="17"/>
      <c r="DP8" s="32" t="s">
        <v>84</v>
      </c>
      <c r="DQ8" s="26" t="s">
        <v>118</v>
      </c>
      <c r="DR8" s="27" t="s">
        <v>119</v>
      </c>
      <c r="DS8" s="27" t="s">
        <v>120</v>
      </c>
      <c r="DT8" s="27" t="s">
        <v>121</v>
      </c>
      <c r="DU8" s="27" t="s">
        <v>122</v>
      </c>
    </row>
    <row r="9" spans="1:125" s="5" customFormat="1" ht="22.5" customHeight="1" x14ac:dyDescent="0.2">
      <c r="A9" s="16" t="s">
        <v>6</v>
      </c>
      <c r="B9" s="13">
        <v>0.66</v>
      </c>
      <c r="C9" s="13">
        <v>0.67</v>
      </c>
      <c r="D9" s="13">
        <v>0.43</v>
      </c>
      <c r="E9" s="15">
        <f t="shared" si="0"/>
        <v>35.338345864661655</v>
      </c>
      <c r="F9" s="17">
        <f>AVERAGE(E9,E10,E11)</f>
        <v>29.591153456159486</v>
      </c>
      <c r="G9" s="17">
        <f>_xlfn.STDEV.S(E9:E11)</f>
        <v>4.9772146261999684</v>
      </c>
      <c r="H9" s="13">
        <v>0.66</v>
      </c>
      <c r="I9" s="13">
        <v>0.36</v>
      </c>
      <c r="J9" s="15">
        <f>((B9+H9)-2*(I9))/(B9+H9)*100</f>
        <v>45.45454545454546</v>
      </c>
      <c r="K9" s="17">
        <f>AVERAGE(J9,J10,J11)</f>
        <v>31.143981742046304</v>
      </c>
      <c r="L9" s="17">
        <f>_xlfn.STDEV.S(J9:J11)</f>
        <v>12.690186675211093</v>
      </c>
      <c r="M9" s="13">
        <v>0.66</v>
      </c>
      <c r="N9" s="13">
        <v>0.41</v>
      </c>
      <c r="O9" s="15">
        <f t="shared" si="2"/>
        <v>37.878787878787882</v>
      </c>
      <c r="P9" s="17">
        <f>AVERAGE(O9,O10,O11)</f>
        <v>27.649384735998911</v>
      </c>
      <c r="Q9" s="17">
        <f>_xlfn.STDEV.S(O9:O11)</f>
        <v>8.9501807335502654</v>
      </c>
      <c r="R9" s="13"/>
      <c r="S9" s="13"/>
      <c r="T9" s="15"/>
      <c r="U9" s="17">
        <f>AVERAGE(T10:T12)</f>
        <v>23.986129956279214</v>
      </c>
      <c r="V9" s="17">
        <f>_xlfn.STDEV.S(T10:T12)</f>
        <v>2.4023620427609984</v>
      </c>
      <c r="W9" s="13"/>
      <c r="X9" s="13"/>
      <c r="Y9" s="15"/>
      <c r="Z9" s="17">
        <f>AVERAGE(Y9,Y10,Y11:Y12)</f>
        <v>22.488440521227407</v>
      </c>
      <c r="AA9" s="17">
        <f>_xlfn.STDEV.S(Y9:Y12)</f>
        <v>3.241356317404227</v>
      </c>
      <c r="AB9" s="13">
        <v>0.61</v>
      </c>
      <c r="AC9" s="13">
        <v>0.42</v>
      </c>
      <c r="AD9" s="15">
        <f t="shared" si="3"/>
        <v>33.858267716535437</v>
      </c>
      <c r="AE9" s="17">
        <f>AVERAGE(AD9,AD10,AD11)</f>
        <v>25.908693231527881</v>
      </c>
      <c r="AF9" s="17">
        <f>_xlfn.STDEV.S(AD9:AD11)</f>
        <v>7.875103260811759</v>
      </c>
      <c r="AG9" s="13"/>
      <c r="AH9" s="13"/>
      <c r="AI9" s="15"/>
      <c r="AJ9" s="17">
        <f>AVERAGE(AI9,AI10,AI11:AI12)</f>
        <v>24.342554644808743</v>
      </c>
      <c r="AK9" s="17">
        <f>_xlfn.STDEV.S(AI9:AI12)</f>
        <v>2.353539214189698</v>
      </c>
      <c r="AL9" s="13">
        <v>0.66</v>
      </c>
      <c r="AM9" s="13">
        <v>0.43</v>
      </c>
      <c r="AN9" s="15">
        <f t="shared" si="5"/>
        <v>34.848484848484851</v>
      </c>
      <c r="AO9" s="17">
        <f>AVERAGE(AN9,AN10,AN11)</f>
        <v>26.110046601849884</v>
      </c>
      <c r="AP9" s="17">
        <f>_xlfn.STDEV.S(AN9:AN11)</f>
        <v>7.8453637106603935</v>
      </c>
      <c r="AQ9" s="13">
        <v>0.67</v>
      </c>
      <c r="AR9" s="13">
        <v>0.4</v>
      </c>
      <c r="AS9" s="15">
        <f t="shared" si="6"/>
        <v>39.849624060150376</v>
      </c>
      <c r="AT9" s="17">
        <f>AVERAGE(AS9,AS10,AS11)</f>
        <v>28.831264512988511</v>
      </c>
      <c r="AU9" s="17">
        <f>_xlfn.STDEV.S(AS9:AS11)</f>
        <v>9.5546209856788877</v>
      </c>
      <c r="AV9" s="13">
        <v>0.69</v>
      </c>
      <c r="AW9" s="13">
        <v>0.45</v>
      </c>
      <c r="AX9" s="15">
        <f t="shared" si="7"/>
        <v>33.333333333333336</v>
      </c>
      <c r="AY9" s="17">
        <f>AVERAGE(AX9,AX10,AX11)</f>
        <v>25.900355297157628</v>
      </c>
      <c r="AZ9" s="17">
        <f>_xlfn.STDEV.S(AX9:AX11)</f>
        <v>6.5580842759876186</v>
      </c>
      <c r="BA9" s="13">
        <v>0.6</v>
      </c>
      <c r="BB9" s="13">
        <v>0.42</v>
      </c>
      <c r="BC9" s="15">
        <f t="shared" si="8"/>
        <v>33.333333333333336</v>
      </c>
      <c r="BD9" s="17">
        <f>AVERAGE(BC9,BC10,BC11)</f>
        <v>27.893376852985181</v>
      </c>
      <c r="BE9" s="17">
        <f>_xlfn.STDEV.S(BC9:BC11)</f>
        <v>4.8476697247304106</v>
      </c>
      <c r="BF9" s="13">
        <v>0.68</v>
      </c>
      <c r="BG9" s="13">
        <v>0.38</v>
      </c>
      <c r="BH9" s="15">
        <f t="shared" si="9"/>
        <v>43.28358208955224</v>
      </c>
      <c r="BI9" s="17">
        <f>AVERAGE(BH9,BH10,BH11)</f>
        <v>29.8124760811328</v>
      </c>
      <c r="BJ9" s="17">
        <f>_xlfn.STDEV.S(BH9:BH11)</f>
        <v>11.666320020364411</v>
      </c>
      <c r="BK9" s="13"/>
      <c r="BL9" s="13"/>
      <c r="BM9" s="15"/>
      <c r="BN9" s="17">
        <f>AVERAGE(BM9,BM10,BM11:BM12)</f>
        <v>20.788043478260864</v>
      </c>
      <c r="BO9" s="17">
        <f>_xlfn.STDEV.S(BM9:BM12)</f>
        <v>3.2317255142028092</v>
      </c>
      <c r="BP9" s="13">
        <v>0.65</v>
      </c>
      <c r="BQ9" s="13">
        <v>0.43</v>
      </c>
      <c r="BR9" s="15">
        <f t="shared" si="10"/>
        <v>34.351145038167942</v>
      </c>
      <c r="BS9" s="17">
        <f>AVERAGE(BR9,BR10,BR11)</f>
        <v>29.170053994505466</v>
      </c>
      <c r="BT9" s="17">
        <f>_xlfn.STDEV.S(BR9:BR11)</f>
        <v>5.5528168545256493</v>
      </c>
      <c r="BU9" s="13">
        <v>0.66</v>
      </c>
      <c r="BV9" s="13">
        <v>0.43</v>
      </c>
      <c r="BW9" s="15">
        <f t="shared" si="11"/>
        <v>34.848484848484851</v>
      </c>
      <c r="BX9" s="17">
        <f>AVERAGE(BW9,BW10,BW11)</f>
        <v>27.304774847713784</v>
      </c>
      <c r="BY9" s="17">
        <f>_xlfn.STDEV.S(BW9:BW11)</f>
        <v>6.7401312043583381</v>
      </c>
      <c r="BZ9" s="13">
        <v>0.65</v>
      </c>
      <c r="CA9" s="13">
        <v>0.43</v>
      </c>
      <c r="CB9" s="15">
        <f t="shared" si="12"/>
        <v>34.351145038167942</v>
      </c>
      <c r="CC9" s="17">
        <f>AVERAGE(CB9,CB10,CB11)</f>
        <v>24.987277353689567</v>
      </c>
      <c r="CD9" s="17">
        <f>_xlfn.STDEV.S(CB9:CB11)</f>
        <v>8.1150938484590966</v>
      </c>
      <c r="CE9" s="13">
        <v>0.63</v>
      </c>
      <c r="CF9" s="13">
        <v>0.44</v>
      </c>
      <c r="CG9" s="15">
        <f t="shared" si="13"/>
        <v>31.782945736434108</v>
      </c>
      <c r="CH9" s="17">
        <f>AVERAGE(CG9,CG10,CG11)</f>
        <v>25.080004534316931</v>
      </c>
      <c r="CI9" s="17">
        <f>_xlfn.STDEV.S(CG9:CG11)</f>
        <v>6.394088691386945</v>
      </c>
      <c r="CJ9" s="13">
        <v>0.68</v>
      </c>
      <c r="CK9" s="13">
        <v>0.46</v>
      </c>
      <c r="CL9" s="15">
        <f t="shared" si="14"/>
        <v>31.343283582089555</v>
      </c>
      <c r="CM9" s="17">
        <f>AVERAGE(CL9,CL10,CL11)</f>
        <v>26.819335290561501</v>
      </c>
      <c r="CN9" s="17">
        <f>_xlfn.STDEV.S(CL9:CL11)</f>
        <v>4.1121537064933618</v>
      </c>
      <c r="CO9" s="13">
        <v>0.66</v>
      </c>
      <c r="CP9" s="13">
        <v>0.43</v>
      </c>
      <c r="CQ9" s="15">
        <f t="shared" si="15"/>
        <v>34.848484848484851</v>
      </c>
      <c r="CR9" s="17">
        <f>AVERAGE(CQ9,CQ10,CQ11)</f>
        <v>25.574133468870311</v>
      </c>
      <c r="CS9" s="17">
        <f>_xlfn.STDEV.S(CQ9:CQ11)</f>
        <v>8.3120182032081722</v>
      </c>
      <c r="CT9" s="13">
        <v>0.66</v>
      </c>
      <c r="CU9" s="13">
        <v>0.46</v>
      </c>
      <c r="CV9" s="15">
        <f t="shared" si="16"/>
        <v>30.303030303030305</v>
      </c>
      <c r="CW9" s="17">
        <f>AVERAGE(CV9,CV10,CV11)</f>
        <v>25.629428614503244</v>
      </c>
      <c r="CX9" s="17">
        <f>_xlfn.STDEV.S(CV9:CV11)</f>
        <v>4.550870476691939</v>
      </c>
      <c r="CY9" s="13">
        <v>0.64</v>
      </c>
      <c r="CZ9" s="13">
        <v>0.44</v>
      </c>
      <c r="DA9" s="15">
        <f t="shared" si="17"/>
        <v>32.307692307692307</v>
      </c>
      <c r="DB9" s="17">
        <f>AVERAGE(DA9,DA10,DA11)</f>
        <v>25.989138176638178</v>
      </c>
      <c r="DC9" s="17">
        <f>_xlfn.STDEV.S(DA9:DA11)</f>
        <v>5.5056625168626248</v>
      </c>
      <c r="DD9" s="13">
        <v>0.68</v>
      </c>
      <c r="DE9" s="13">
        <v>0.44</v>
      </c>
      <c r="DF9" s="15">
        <f t="shared" si="18"/>
        <v>34.32835820895523</v>
      </c>
      <c r="DG9" s="17">
        <f>AVERAGE(DF9,DF10,DF11)</f>
        <v>29.334972623255624</v>
      </c>
      <c r="DH9" s="17">
        <f>_xlfn.STDEV.S(DF9:DF11)</f>
        <v>4.4079233539739642</v>
      </c>
      <c r="DI9" s="13">
        <v>0.66</v>
      </c>
      <c r="DJ9" s="13">
        <v>0.43</v>
      </c>
      <c r="DK9" s="15">
        <f t="shared" si="19"/>
        <v>34.848484848484851</v>
      </c>
      <c r="DL9" s="17">
        <f>AVERAGE(DK9,DK10,DK11)</f>
        <v>28.869192822681196</v>
      </c>
      <c r="DM9" s="17">
        <f>_xlfn.STDEV.S(DK9:DK11)</f>
        <v>5.8880089703862426</v>
      </c>
      <c r="DP9" s="32" t="s">
        <v>85</v>
      </c>
      <c r="DQ9" s="26" t="s">
        <v>123</v>
      </c>
      <c r="DR9" s="27" t="s">
        <v>124</v>
      </c>
      <c r="DS9" s="27" t="s">
        <v>125</v>
      </c>
      <c r="DT9" s="27" t="s">
        <v>126</v>
      </c>
      <c r="DU9" s="27" t="s">
        <v>127</v>
      </c>
    </row>
    <row r="10" spans="1:125" s="5" customFormat="1" ht="22.5" customHeight="1" x14ac:dyDescent="0.2">
      <c r="A10" s="16"/>
      <c r="B10" s="13">
        <v>0.64</v>
      </c>
      <c r="C10" s="13">
        <v>0.67</v>
      </c>
      <c r="D10" s="13">
        <v>0.48</v>
      </c>
      <c r="E10" s="15">
        <f t="shared" si="0"/>
        <v>26.717557251908403</v>
      </c>
      <c r="F10" s="17"/>
      <c r="G10" s="17"/>
      <c r="H10" s="13">
        <v>0.63</v>
      </c>
      <c r="I10" s="13">
        <v>0.5</v>
      </c>
      <c r="J10" s="15">
        <f t="shared" si="1"/>
        <v>21.259842519685041</v>
      </c>
      <c r="K10" s="17"/>
      <c r="L10" s="17"/>
      <c r="M10" s="13">
        <v>0.63</v>
      </c>
      <c r="N10" s="13">
        <v>0.5</v>
      </c>
      <c r="O10" s="15">
        <f t="shared" si="2"/>
        <v>21.259842519685041</v>
      </c>
      <c r="P10" s="17"/>
      <c r="Q10" s="17"/>
      <c r="R10" s="13">
        <v>0.68</v>
      </c>
      <c r="S10" s="13">
        <v>0.52</v>
      </c>
      <c r="T10" s="15">
        <f t="shared" ref="T10:T27" si="20">((B10+R10)-2*(S10))/(B10+R10)*100</f>
        <v>21.212121212121211</v>
      </c>
      <c r="U10" s="17"/>
      <c r="V10" s="17"/>
      <c r="W10" s="13">
        <v>0.57999999999999996</v>
      </c>
      <c r="X10" s="13">
        <v>0.48</v>
      </c>
      <c r="Y10" s="15">
        <f t="shared" ref="Y10:Y27" si="21">((B10+W10)-2*(X10))/(B10+W10)*100</f>
        <v>21.311475409836067</v>
      </c>
      <c r="Z10" s="17"/>
      <c r="AA10" s="17"/>
      <c r="AB10" s="13">
        <v>0.63</v>
      </c>
      <c r="AC10" s="13">
        <v>0.52</v>
      </c>
      <c r="AD10" s="15">
        <f t="shared" si="3"/>
        <v>18.110236220472441</v>
      </c>
      <c r="AE10" s="17"/>
      <c r="AF10" s="17"/>
      <c r="AG10" s="13">
        <v>0.57999999999999996</v>
      </c>
      <c r="AH10" s="13">
        <v>0.46</v>
      </c>
      <c r="AI10" s="15">
        <f t="shared" si="4"/>
        <v>24.590163934426222</v>
      </c>
      <c r="AJ10" s="17"/>
      <c r="AK10" s="17"/>
      <c r="AL10" s="13">
        <v>0.57999999999999996</v>
      </c>
      <c r="AM10" s="13">
        <v>0.49</v>
      </c>
      <c r="AN10" s="15">
        <f t="shared" si="5"/>
        <v>19.672131147540984</v>
      </c>
      <c r="AO10" s="17"/>
      <c r="AP10" s="17"/>
      <c r="AQ10" s="13">
        <v>0.63</v>
      </c>
      <c r="AR10" s="13">
        <v>0.49</v>
      </c>
      <c r="AS10" s="15">
        <f t="shared" si="6"/>
        <v>22.834645669291341</v>
      </c>
      <c r="AT10" s="17"/>
      <c r="AU10" s="17"/>
      <c r="AV10" s="13">
        <v>0.64</v>
      </c>
      <c r="AW10" s="13">
        <v>0.49</v>
      </c>
      <c r="AX10" s="15">
        <f t="shared" si="7"/>
        <v>23.437500000000004</v>
      </c>
      <c r="AY10" s="17"/>
      <c r="AZ10" s="17"/>
      <c r="BA10" s="13">
        <v>0.65</v>
      </c>
      <c r="BB10" s="13">
        <v>0.49</v>
      </c>
      <c r="BC10" s="15">
        <f t="shared" si="8"/>
        <v>24.031007751937988</v>
      </c>
      <c r="BD10" s="17"/>
      <c r="BE10" s="17"/>
      <c r="BF10" s="13">
        <v>0.66</v>
      </c>
      <c r="BG10" s="13">
        <v>0.5</v>
      </c>
      <c r="BH10" s="15">
        <f t="shared" si="9"/>
        <v>23.076923076923077</v>
      </c>
      <c r="BI10" s="17"/>
      <c r="BJ10" s="17"/>
      <c r="BK10" s="13">
        <v>0.51</v>
      </c>
      <c r="BL10" s="13">
        <v>0.45</v>
      </c>
      <c r="BM10" s="15">
        <f>((B10+BK10)-2*(BL10))/(B10+BK10)*100</f>
        <v>21.739130434782599</v>
      </c>
      <c r="BN10" s="17"/>
      <c r="BO10" s="17"/>
      <c r="BP10" s="13">
        <v>0.69</v>
      </c>
      <c r="BQ10" s="13">
        <v>0.51</v>
      </c>
      <c r="BR10" s="15">
        <f t="shared" si="10"/>
        <v>23.30827067669173</v>
      </c>
      <c r="BS10" s="17"/>
      <c r="BT10" s="17"/>
      <c r="BU10" s="13">
        <v>0.64</v>
      </c>
      <c r="BV10" s="13">
        <v>0.5</v>
      </c>
      <c r="BW10" s="15">
        <f t="shared" si="11"/>
        <v>21.875000000000004</v>
      </c>
      <c r="BX10" s="17"/>
      <c r="BY10" s="17"/>
      <c r="BZ10" s="13">
        <v>0.66</v>
      </c>
      <c r="CA10" s="13">
        <v>0.52</v>
      </c>
      <c r="CB10" s="15">
        <f t="shared" si="12"/>
        <v>20</v>
      </c>
      <c r="CC10" s="17"/>
      <c r="CD10" s="17"/>
      <c r="CE10" s="13">
        <v>0.62</v>
      </c>
      <c r="CF10" s="13">
        <v>0.51</v>
      </c>
      <c r="CG10" s="15">
        <f t="shared" si="13"/>
        <v>19.047619047619047</v>
      </c>
      <c r="CH10" s="17"/>
      <c r="CI10" s="17"/>
      <c r="CJ10" s="13">
        <v>0.6</v>
      </c>
      <c r="CK10" s="13">
        <v>0.46</v>
      </c>
      <c r="CL10" s="15">
        <f t="shared" si="14"/>
        <v>25.806451612903221</v>
      </c>
      <c r="CM10" s="17"/>
      <c r="CN10" s="17"/>
      <c r="CO10" s="13">
        <v>0.66</v>
      </c>
      <c r="CP10" s="13">
        <v>0.5</v>
      </c>
      <c r="CQ10" s="15">
        <f t="shared" si="15"/>
        <v>23.076923076923077</v>
      </c>
      <c r="CR10" s="17"/>
      <c r="CS10" s="17"/>
      <c r="CT10" s="13">
        <v>0.68</v>
      </c>
      <c r="CU10" s="13">
        <v>0.52</v>
      </c>
      <c r="CV10" s="15">
        <f t="shared" si="16"/>
        <v>21.212121212121211</v>
      </c>
      <c r="CW10" s="17"/>
      <c r="CX10" s="17"/>
      <c r="CY10" s="13">
        <v>0.62</v>
      </c>
      <c r="CZ10" s="13">
        <v>0.49</v>
      </c>
      <c r="DA10" s="15">
        <f t="shared" si="17"/>
        <v>22.222222222222225</v>
      </c>
      <c r="DB10" s="17"/>
      <c r="DC10" s="17"/>
      <c r="DD10" s="13">
        <v>0.66</v>
      </c>
      <c r="DE10" s="13">
        <v>0.47</v>
      </c>
      <c r="DF10" s="15">
        <f t="shared" si="18"/>
        <v>27.692307692307701</v>
      </c>
      <c r="DG10" s="17"/>
      <c r="DH10" s="17"/>
      <c r="DI10" s="13">
        <v>0.66</v>
      </c>
      <c r="DJ10" s="13">
        <v>0.5</v>
      </c>
      <c r="DK10" s="15">
        <f t="shared" si="19"/>
        <v>23.076923076923077</v>
      </c>
      <c r="DL10" s="17"/>
      <c r="DM10" s="17"/>
      <c r="DP10" s="32" t="s">
        <v>86</v>
      </c>
      <c r="DQ10" s="26" t="s">
        <v>128</v>
      </c>
      <c r="DR10" s="27" t="s">
        <v>129</v>
      </c>
      <c r="DS10" s="27" t="s">
        <v>130</v>
      </c>
      <c r="DT10" s="27" t="s">
        <v>131</v>
      </c>
      <c r="DU10" s="27" t="s">
        <v>132</v>
      </c>
    </row>
    <row r="11" spans="1:125" s="5" customFormat="1" ht="22.5" customHeight="1" x14ac:dyDescent="0.2">
      <c r="A11" s="16"/>
      <c r="B11" s="13">
        <v>0.66</v>
      </c>
      <c r="C11" s="13">
        <v>0.65</v>
      </c>
      <c r="D11" s="13">
        <v>0.48</v>
      </c>
      <c r="E11" s="15">
        <f t="shared" si="0"/>
        <v>26.717557251908403</v>
      </c>
      <c r="F11" s="17"/>
      <c r="G11" s="17"/>
      <c r="H11" s="13">
        <v>0.65</v>
      </c>
      <c r="I11" s="13">
        <v>0.48</v>
      </c>
      <c r="J11" s="15">
        <f t="shared" si="1"/>
        <v>26.717557251908403</v>
      </c>
      <c r="K11" s="17"/>
      <c r="L11" s="17"/>
      <c r="M11" s="13">
        <v>0.6</v>
      </c>
      <c r="N11" s="13">
        <v>0.48</v>
      </c>
      <c r="O11" s="15">
        <f t="shared" si="2"/>
        <v>23.809523809523814</v>
      </c>
      <c r="P11" s="17"/>
      <c r="Q11" s="17"/>
      <c r="R11" s="13">
        <v>0.68</v>
      </c>
      <c r="S11" s="13">
        <v>0.5</v>
      </c>
      <c r="T11" s="15">
        <f t="shared" si="20"/>
        <v>25.373134328358216</v>
      </c>
      <c r="U11" s="17"/>
      <c r="V11" s="17"/>
      <c r="W11" s="13">
        <v>0.64</v>
      </c>
      <c r="X11" s="13">
        <v>0.48</v>
      </c>
      <c r="Y11" s="15">
        <f t="shared" si="21"/>
        <v>26.15384615384616</v>
      </c>
      <c r="Z11" s="17"/>
      <c r="AA11" s="17"/>
      <c r="AB11" s="13">
        <v>0.66</v>
      </c>
      <c r="AC11" s="13">
        <v>0.49</v>
      </c>
      <c r="AD11" s="15">
        <f t="shared" si="3"/>
        <v>25.757575757575761</v>
      </c>
      <c r="AE11" s="17"/>
      <c r="AF11" s="17"/>
      <c r="AG11" s="13">
        <v>0.62</v>
      </c>
      <c r="AH11" s="13">
        <v>0.47</v>
      </c>
      <c r="AI11" s="15">
        <f t="shared" si="4"/>
        <v>26.562500000000007</v>
      </c>
      <c r="AJ11" s="17"/>
      <c r="AK11" s="17"/>
      <c r="AL11" s="13">
        <v>0.6</v>
      </c>
      <c r="AM11" s="13">
        <v>0.48</v>
      </c>
      <c r="AN11" s="15">
        <f t="shared" si="5"/>
        <v>23.809523809523814</v>
      </c>
      <c r="AO11" s="17"/>
      <c r="AP11" s="17"/>
      <c r="AQ11" s="13">
        <v>0.6</v>
      </c>
      <c r="AR11" s="13">
        <v>0.48</v>
      </c>
      <c r="AS11" s="15">
        <f t="shared" si="6"/>
        <v>23.809523809523814</v>
      </c>
      <c r="AT11" s="17"/>
      <c r="AU11" s="17"/>
      <c r="AV11" s="13">
        <v>0.63</v>
      </c>
      <c r="AW11" s="13">
        <v>0.51</v>
      </c>
      <c r="AX11" s="15">
        <f t="shared" si="7"/>
        <v>20.930232558139537</v>
      </c>
      <c r="AY11" s="17"/>
      <c r="AZ11" s="17"/>
      <c r="BA11" s="13">
        <v>0.67</v>
      </c>
      <c r="BB11" s="13">
        <v>0.49</v>
      </c>
      <c r="BC11" s="15">
        <f t="shared" si="8"/>
        <v>26.315789473684216</v>
      </c>
      <c r="BD11" s="17"/>
      <c r="BE11" s="17"/>
      <c r="BF11" s="13">
        <v>0.64</v>
      </c>
      <c r="BG11" s="13">
        <v>0.5</v>
      </c>
      <c r="BH11" s="15">
        <f t="shared" si="9"/>
        <v>23.076923076923077</v>
      </c>
      <c r="BI11" s="17"/>
      <c r="BJ11" s="17"/>
      <c r="BK11" s="13">
        <v>0.62</v>
      </c>
      <c r="BL11" s="13">
        <v>0.49</v>
      </c>
      <c r="BM11" s="15">
        <f>((B11+BK11)-2*(BL11))/(B11+BK11)*100</f>
        <v>23.437500000000004</v>
      </c>
      <c r="BN11" s="17"/>
      <c r="BO11" s="17"/>
      <c r="BP11" s="13">
        <v>0.68</v>
      </c>
      <c r="BQ11" s="13">
        <v>0.47</v>
      </c>
      <c r="BR11" s="15">
        <f t="shared" si="10"/>
        <v>29.850746268656724</v>
      </c>
      <c r="BS11" s="17"/>
      <c r="BT11" s="17"/>
      <c r="BU11" s="13">
        <v>0.65</v>
      </c>
      <c r="BV11" s="13">
        <v>0.49</v>
      </c>
      <c r="BW11" s="15">
        <f t="shared" si="11"/>
        <v>25.190839694656493</v>
      </c>
      <c r="BX11" s="17"/>
      <c r="BY11" s="17"/>
      <c r="BZ11" s="13">
        <v>0.65</v>
      </c>
      <c r="CA11" s="13">
        <v>0.52</v>
      </c>
      <c r="CB11" s="15">
        <f t="shared" si="12"/>
        <v>20.610687022900763</v>
      </c>
      <c r="CC11" s="17"/>
      <c r="CD11" s="17"/>
      <c r="CE11" s="13">
        <v>0.61</v>
      </c>
      <c r="CF11" s="13">
        <v>0.48</v>
      </c>
      <c r="CG11" s="15">
        <f t="shared" si="13"/>
        <v>24.409448818897641</v>
      </c>
      <c r="CH11" s="17"/>
      <c r="CI11" s="17"/>
      <c r="CJ11" s="13">
        <v>0.67</v>
      </c>
      <c r="CK11" s="13">
        <v>0.51</v>
      </c>
      <c r="CL11" s="15">
        <f t="shared" si="14"/>
        <v>23.30827067669173</v>
      </c>
      <c r="CM11" s="17"/>
      <c r="CN11" s="17"/>
      <c r="CO11" s="13">
        <v>0.67</v>
      </c>
      <c r="CP11" s="13">
        <v>0.54</v>
      </c>
      <c r="CQ11" s="15">
        <f t="shared" si="15"/>
        <v>18.796992481203006</v>
      </c>
      <c r="CR11" s="17"/>
      <c r="CS11" s="17"/>
      <c r="CT11" s="13">
        <v>0.68</v>
      </c>
      <c r="CU11" s="13">
        <v>0.5</v>
      </c>
      <c r="CV11" s="15">
        <f t="shared" si="16"/>
        <v>25.373134328358216</v>
      </c>
      <c r="CW11" s="17"/>
      <c r="CX11" s="17"/>
      <c r="CY11" s="13">
        <v>0.62</v>
      </c>
      <c r="CZ11" s="13">
        <v>0.49</v>
      </c>
      <c r="DA11" s="15">
        <f t="shared" si="17"/>
        <v>23.437500000000004</v>
      </c>
      <c r="DB11" s="17"/>
      <c r="DC11" s="17"/>
      <c r="DD11" s="13">
        <v>0.61</v>
      </c>
      <c r="DE11" s="13">
        <v>0.47</v>
      </c>
      <c r="DF11" s="15">
        <f t="shared" si="18"/>
        <v>25.984251968503941</v>
      </c>
      <c r="DG11" s="17"/>
      <c r="DH11" s="17"/>
      <c r="DI11" s="13">
        <v>0.63</v>
      </c>
      <c r="DJ11" s="13">
        <v>0.46</v>
      </c>
      <c r="DK11" s="15">
        <f t="shared" si="19"/>
        <v>28.68217054263566</v>
      </c>
      <c r="DL11" s="17"/>
      <c r="DM11" s="17"/>
      <c r="DP11" s="32" t="s">
        <v>87</v>
      </c>
      <c r="DQ11" s="26" t="s">
        <v>133</v>
      </c>
      <c r="DR11" s="27" t="s">
        <v>134</v>
      </c>
      <c r="DS11" s="27" t="s">
        <v>135</v>
      </c>
      <c r="DT11" s="27" t="s">
        <v>136</v>
      </c>
      <c r="DU11" s="27" t="s">
        <v>137</v>
      </c>
    </row>
    <row r="12" spans="1:125" s="5" customFormat="1" ht="22.5" customHeight="1" x14ac:dyDescent="0.2">
      <c r="A12" s="16"/>
      <c r="B12" s="13">
        <v>0.66</v>
      </c>
      <c r="C12" s="13"/>
      <c r="D12" s="13"/>
      <c r="E12" s="15"/>
      <c r="F12" s="17"/>
      <c r="G12" s="17"/>
      <c r="H12" s="13"/>
      <c r="I12" s="13"/>
      <c r="J12" s="15"/>
      <c r="K12" s="17"/>
      <c r="L12" s="17"/>
      <c r="M12" s="13"/>
      <c r="N12" s="13"/>
      <c r="O12" s="15"/>
      <c r="P12" s="17"/>
      <c r="Q12" s="17"/>
      <c r="R12" s="13">
        <v>0.68</v>
      </c>
      <c r="S12" s="13">
        <v>0.5</v>
      </c>
      <c r="T12" s="15">
        <f t="shared" si="20"/>
        <v>25.373134328358216</v>
      </c>
      <c r="U12" s="17"/>
      <c r="V12" s="17"/>
      <c r="W12" s="13">
        <v>0.64</v>
      </c>
      <c r="X12" s="13">
        <v>0.52</v>
      </c>
      <c r="Y12" s="15">
        <f t="shared" si="21"/>
        <v>20</v>
      </c>
      <c r="Z12" s="17"/>
      <c r="AA12" s="17"/>
      <c r="AB12" s="13"/>
      <c r="AC12" s="13"/>
      <c r="AD12" s="15"/>
      <c r="AE12" s="17"/>
      <c r="AF12" s="17"/>
      <c r="AG12" s="13">
        <v>0.62</v>
      </c>
      <c r="AH12" s="13">
        <v>0.5</v>
      </c>
      <c r="AI12" s="15">
        <f t="shared" si="4"/>
        <v>21.875000000000004</v>
      </c>
      <c r="AJ12" s="17"/>
      <c r="AK12" s="17"/>
      <c r="AL12" s="13"/>
      <c r="AM12" s="13"/>
      <c r="AN12" s="15"/>
      <c r="AO12" s="17"/>
      <c r="AP12" s="17"/>
      <c r="AQ12" s="13"/>
      <c r="AR12" s="13"/>
      <c r="AS12" s="15"/>
      <c r="AT12" s="17"/>
      <c r="AU12" s="17"/>
      <c r="AV12" s="13"/>
      <c r="AW12" s="13"/>
      <c r="AX12" s="15"/>
      <c r="AY12" s="17"/>
      <c r="AZ12" s="17"/>
      <c r="BA12" s="13"/>
      <c r="BB12" s="13"/>
      <c r="BC12" s="15"/>
      <c r="BD12" s="17"/>
      <c r="BE12" s="17"/>
      <c r="BF12" s="13"/>
      <c r="BG12" s="13"/>
      <c r="BH12" s="15"/>
      <c r="BI12" s="17"/>
      <c r="BJ12" s="17"/>
      <c r="BK12" s="13">
        <v>0.62</v>
      </c>
      <c r="BL12" s="13">
        <v>0.53</v>
      </c>
      <c r="BM12" s="15">
        <f>((B12+BK12)-2*(BL12))/(B12+BK12)*100</f>
        <v>17.187499999999996</v>
      </c>
      <c r="BN12" s="17"/>
      <c r="BO12" s="17"/>
      <c r="BP12" s="13"/>
      <c r="BQ12" s="13"/>
      <c r="BR12" s="15"/>
      <c r="BS12" s="17"/>
      <c r="BT12" s="17"/>
      <c r="BU12" s="13"/>
      <c r="BV12" s="13"/>
      <c r="BW12" s="15"/>
      <c r="BX12" s="17"/>
      <c r="BY12" s="17"/>
      <c r="BZ12" s="13"/>
      <c r="CA12" s="13"/>
      <c r="CB12" s="15"/>
      <c r="CC12" s="17"/>
      <c r="CD12" s="17"/>
      <c r="CE12" s="13"/>
      <c r="CF12" s="13"/>
      <c r="CG12" s="15"/>
      <c r="CH12" s="17"/>
      <c r="CI12" s="17"/>
      <c r="CJ12" s="13"/>
      <c r="CK12" s="13"/>
      <c r="CL12" s="15"/>
      <c r="CM12" s="17"/>
      <c r="CN12" s="17"/>
      <c r="CO12" s="13"/>
      <c r="CP12" s="13"/>
      <c r="CQ12" s="15"/>
      <c r="CR12" s="17"/>
      <c r="CS12" s="17"/>
      <c r="CT12" s="13"/>
      <c r="CU12" s="13"/>
      <c r="CV12" s="15"/>
      <c r="CW12" s="17"/>
      <c r="CX12" s="17"/>
      <c r="CY12" s="13"/>
      <c r="CZ12" s="13"/>
      <c r="DA12" s="15"/>
      <c r="DB12" s="17"/>
      <c r="DC12" s="17"/>
      <c r="DD12" s="13"/>
      <c r="DE12" s="13"/>
      <c r="DF12" s="15"/>
      <c r="DG12" s="17"/>
      <c r="DH12" s="17"/>
      <c r="DI12" s="13"/>
      <c r="DJ12" s="13"/>
      <c r="DK12" s="15"/>
      <c r="DL12" s="17"/>
      <c r="DM12" s="17"/>
      <c r="DP12" s="32" t="s">
        <v>88</v>
      </c>
      <c r="DQ12" s="26" t="s">
        <v>138</v>
      </c>
      <c r="DR12" s="27" t="s">
        <v>139</v>
      </c>
      <c r="DS12" s="27" t="s">
        <v>140</v>
      </c>
      <c r="DT12" s="27" t="s">
        <v>141</v>
      </c>
      <c r="DU12" s="27" t="s">
        <v>142</v>
      </c>
    </row>
    <row r="13" spans="1:125" s="5" customFormat="1" ht="22.5" customHeight="1" x14ac:dyDescent="0.2">
      <c r="A13" s="16"/>
      <c r="B13" s="13"/>
      <c r="C13" s="13"/>
      <c r="D13" s="13"/>
      <c r="E13" s="15"/>
      <c r="F13" s="17"/>
      <c r="G13" s="17"/>
      <c r="H13" s="13"/>
      <c r="I13" s="13"/>
      <c r="J13" s="15"/>
      <c r="K13" s="17"/>
      <c r="L13" s="17"/>
      <c r="M13" s="13"/>
      <c r="N13" s="13"/>
      <c r="O13" s="15"/>
      <c r="P13" s="17"/>
      <c r="Q13" s="17"/>
      <c r="R13" s="13"/>
      <c r="S13" s="13"/>
      <c r="T13" s="15"/>
      <c r="U13" s="17"/>
      <c r="V13" s="17"/>
      <c r="W13" s="13"/>
      <c r="X13" s="13"/>
      <c r="Y13" s="15"/>
      <c r="Z13" s="17"/>
      <c r="AA13" s="17"/>
      <c r="AB13" s="13"/>
      <c r="AC13" s="13"/>
      <c r="AD13" s="15"/>
      <c r="AE13" s="17"/>
      <c r="AF13" s="17"/>
      <c r="AG13" s="13"/>
      <c r="AH13" s="13"/>
      <c r="AI13" s="15"/>
      <c r="AJ13" s="17"/>
      <c r="AK13" s="17"/>
      <c r="AL13" s="13"/>
      <c r="AM13" s="13"/>
      <c r="AN13" s="15"/>
      <c r="AO13" s="17"/>
      <c r="AP13" s="17"/>
      <c r="AQ13" s="13"/>
      <c r="AR13" s="13"/>
      <c r="AS13" s="15"/>
      <c r="AT13" s="17"/>
      <c r="AU13" s="17"/>
      <c r="AV13" s="13"/>
      <c r="AW13" s="13"/>
      <c r="AX13" s="15"/>
      <c r="AY13" s="17"/>
      <c r="AZ13" s="17"/>
      <c r="BA13" s="13"/>
      <c r="BB13" s="13"/>
      <c r="BC13" s="15"/>
      <c r="BD13" s="17"/>
      <c r="BE13" s="17"/>
      <c r="BF13" s="13"/>
      <c r="BG13" s="13"/>
      <c r="BH13" s="15"/>
      <c r="BI13" s="17"/>
      <c r="BJ13" s="17"/>
      <c r="BK13" s="13"/>
      <c r="BL13" s="13"/>
      <c r="BM13" s="15"/>
      <c r="BN13" s="17"/>
      <c r="BO13" s="17"/>
      <c r="BP13" s="13"/>
      <c r="BQ13" s="13"/>
      <c r="BR13" s="15"/>
      <c r="BS13" s="17"/>
      <c r="BT13" s="17"/>
      <c r="BU13" s="13"/>
      <c r="BV13" s="13"/>
      <c r="BW13" s="15"/>
      <c r="BX13" s="17"/>
      <c r="BY13" s="17"/>
      <c r="BZ13" s="13"/>
      <c r="CA13" s="13"/>
      <c r="CB13" s="15"/>
      <c r="CC13" s="17"/>
      <c r="CD13" s="17"/>
      <c r="CE13" s="13"/>
      <c r="CF13" s="13"/>
      <c r="CG13" s="15"/>
      <c r="CH13" s="17"/>
      <c r="CI13" s="17"/>
      <c r="CJ13" s="13"/>
      <c r="CK13" s="13"/>
      <c r="CL13" s="15"/>
      <c r="CM13" s="17"/>
      <c r="CN13" s="17"/>
      <c r="CO13" s="13"/>
      <c r="CP13" s="13"/>
      <c r="CQ13" s="15"/>
      <c r="CR13" s="17"/>
      <c r="CS13" s="17"/>
      <c r="CT13" s="13"/>
      <c r="CU13" s="13"/>
      <c r="CV13" s="15"/>
      <c r="CW13" s="17"/>
      <c r="CX13" s="17"/>
      <c r="CY13" s="13"/>
      <c r="CZ13" s="13"/>
      <c r="DA13" s="15"/>
      <c r="DB13" s="17"/>
      <c r="DC13" s="17"/>
      <c r="DD13" s="13"/>
      <c r="DE13" s="13"/>
      <c r="DF13" s="15"/>
      <c r="DG13" s="17"/>
      <c r="DH13" s="17"/>
      <c r="DI13" s="13"/>
      <c r="DJ13" s="13"/>
      <c r="DK13" s="15"/>
      <c r="DL13" s="17"/>
      <c r="DM13" s="17"/>
      <c r="DP13" s="32" t="s">
        <v>89</v>
      </c>
      <c r="DQ13" s="26" t="s">
        <v>143</v>
      </c>
      <c r="DR13" s="27" t="s">
        <v>144</v>
      </c>
      <c r="DS13" s="27" t="s">
        <v>145</v>
      </c>
      <c r="DT13" s="27" t="s">
        <v>146</v>
      </c>
      <c r="DU13" s="27" t="s">
        <v>147</v>
      </c>
    </row>
    <row r="14" spans="1:125" s="5" customFormat="1" ht="22.5" customHeight="1" x14ac:dyDescent="0.2">
      <c r="A14" s="16" t="s">
        <v>7</v>
      </c>
      <c r="B14" s="13">
        <v>0.62</v>
      </c>
      <c r="C14" s="13">
        <v>0.67</v>
      </c>
      <c r="D14" s="13">
        <v>0.6</v>
      </c>
      <c r="E14" s="15">
        <f t="shared" si="0"/>
        <v>6.9767441860465169</v>
      </c>
      <c r="F14" s="17">
        <f>AVERAGE(E14,E15,E16)</f>
        <v>9.8443783878300479</v>
      </c>
      <c r="G14" s="17">
        <f>_xlfn.STDEV.S(E14:E16)</f>
        <v>2.9032372905077501</v>
      </c>
      <c r="H14" s="13">
        <v>0.64</v>
      </c>
      <c r="I14" s="13">
        <v>0.6</v>
      </c>
      <c r="J14" s="15">
        <f t="shared" si="1"/>
        <v>4.7619047619047654</v>
      </c>
      <c r="K14" s="17">
        <f>AVERAGE(J14,J15,J16)</f>
        <v>8.4818282492701158</v>
      </c>
      <c r="L14" s="17">
        <f>_xlfn.STDEV.S(J14:J16)</f>
        <v>3.2323694128056757</v>
      </c>
      <c r="M14" s="13">
        <v>0.68</v>
      </c>
      <c r="N14" s="13">
        <v>0.61</v>
      </c>
      <c r="O14" s="15">
        <f t="shared" si="2"/>
        <v>6.1538461538461586</v>
      </c>
      <c r="P14" s="17">
        <f>AVERAGE(O14,O15,O16)</f>
        <v>9.9676550839341633</v>
      </c>
      <c r="Q14" s="17">
        <f>_xlfn.STDEV.S(O14:O16)</f>
        <v>3.312052446415044</v>
      </c>
      <c r="R14" s="13">
        <v>0.63</v>
      </c>
      <c r="S14" s="13">
        <v>0.56000000000000005</v>
      </c>
      <c r="T14" s="15">
        <f t="shared" si="20"/>
        <v>10.399999999999991</v>
      </c>
      <c r="U14" s="17">
        <f>AVERAGE(T14:T17)</f>
        <v>10.282216708023157</v>
      </c>
      <c r="V14" s="17">
        <f>_xlfn.STDEV.S(T14:T17)</f>
        <v>0.5553536882482033</v>
      </c>
      <c r="W14" s="13">
        <v>0.65</v>
      </c>
      <c r="X14" s="13">
        <v>0.56000000000000005</v>
      </c>
      <c r="Y14" s="15">
        <f t="shared" si="21"/>
        <v>11.811023622047237</v>
      </c>
      <c r="Z14" s="17">
        <f>AVERAGE(Y14,Y15,Y16:Y17)</f>
        <v>10.369756412027447</v>
      </c>
      <c r="AA14" s="17">
        <f>_xlfn.STDEV.S(Y14:Y17)</f>
        <v>1.2544488020469573</v>
      </c>
      <c r="AB14" s="13">
        <v>0.63</v>
      </c>
      <c r="AC14" s="13">
        <v>0.57999999999999996</v>
      </c>
      <c r="AD14" s="15">
        <f t="shared" si="3"/>
        <v>7.2000000000000064</v>
      </c>
      <c r="AE14" s="17">
        <f>AVERAGE(AD14,AD15,AD16)</f>
        <v>9.1712466174286433</v>
      </c>
      <c r="AF14" s="17">
        <f>_xlfn.STDEV.S(AD14:AD16)</f>
        <v>1.7089928113484585</v>
      </c>
      <c r="AG14" s="13"/>
      <c r="AH14" s="13"/>
      <c r="AI14" s="15"/>
      <c r="AJ14" s="17">
        <f>AVERAGE(AI14,AI15,AI16:AI17)</f>
        <v>11.094819159335287</v>
      </c>
      <c r="AK14" s="17">
        <f>_xlfn.STDEV.S(AI14:AI17)</f>
        <v>1.9136629472582423</v>
      </c>
      <c r="AL14" s="13">
        <v>0.62</v>
      </c>
      <c r="AM14" s="13">
        <v>0.57999999999999996</v>
      </c>
      <c r="AN14" s="15">
        <f t="shared" si="5"/>
        <v>6.4516129032258114</v>
      </c>
      <c r="AO14" s="17">
        <f>AVERAGE(AN14,AN15,AN16)</f>
        <v>8.3740632127728958</v>
      </c>
      <c r="AP14" s="17">
        <f>_xlfn.STDEV.S(AN14:AN16)</f>
        <v>2.0944506383981998</v>
      </c>
      <c r="AQ14" s="13">
        <v>0.64</v>
      </c>
      <c r="AR14" s="13">
        <v>0.59</v>
      </c>
      <c r="AS14" s="15">
        <f t="shared" si="6"/>
        <v>6.3492063492063542</v>
      </c>
      <c r="AT14" s="17">
        <f>AVERAGE(AS14,AS15,AS16)</f>
        <v>11.255529003387025</v>
      </c>
      <c r="AU14" s="17">
        <f>_xlfn.STDEV.S(AS14:AS16)</f>
        <v>4.7311373743919001</v>
      </c>
      <c r="AV14" s="13">
        <v>0.66</v>
      </c>
      <c r="AW14" s="13">
        <v>0.59</v>
      </c>
      <c r="AX14" s="15">
        <f t="shared" si="7"/>
        <v>7.8125000000000071</v>
      </c>
      <c r="AY14" s="17">
        <f>AVERAGE(AX14,AX15,AX16)</f>
        <v>11.910909306742646</v>
      </c>
      <c r="AZ14" s="17">
        <f>_xlfn.STDEV.S(AX14:AX16)</f>
        <v>3.5511555924473037</v>
      </c>
      <c r="BA14" s="13">
        <v>0.67</v>
      </c>
      <c r="BB14" s="13">
        <v>0.59</v>
      </c>
      <c r="BC14" s="15">
        <f t="shared" si="8"/>
        <v>8.5271317829457427</v>
      </c>
      <c r="BD14" s="17">
        <f>AVERAGE(BC14,BC15,BC16)</f>
        <v>11.92998176843375</v>
      </c>
      <c r="BE14" s="17">
        <f>_xlfn.STDEV.S(BC14:BC16)</f>
        <v>3.018718164133074</v>
      </c>
      <c r="BF14" s="13">
        <v>0.63</v>
      </c>
      <c r="BG14" s="13">
        <v>0.57999999999999996</v>
      </c>
      <c r="BH14" s="15">
        <f t="shared" si="9"/>
        <v>7.2000000000000064</v>
      </c>
      <c r="BI14" s="17">
        <f>AVERAGE(BH14,BH15,BH16)</f>
        <v>10.918015980702558</v>
      </c>
      <c r="BJ14" s="17">
        <f>_xlfn.STDEV.S(BH14:BH16)</f>
        <v>3.2860038507223925</v>
      </c>
      <c r="BK14" s="13">
        <v>0.67</v>
      </c>
      <c r="BL14" s="13">
        <v>0.57999999999999996</v>
      </c>
      <c r="BM14" s="15">
        <f>((B14+BK14)-2*(BL14))/(B14+BK14)*100</f>
        <v>10.07751937984497</v>
      </c>
      <c r="BN14" s="17">
        <f>AVERAGE(BM14,BM15,BM16)</f>
        <v>10.879670723448465</v>
      </c>
      <c r="BO14" s="17">
        <f>_xlfn.STDEV.S(BM14:BM16)</f>
        <v>0.71509524761294918</v>
      </c>
      <c r="BP14" s="13">
        <v>0.62</v>
      </c>
      <c r="BQ14" s="13">
        <v>0.6</v>
      </c>
      <c r="BR14" s="15">
        <f t="shared" si="10"/>
        <v>3.2258064516129057</v>
      </c>
      <c r="BS14" s="17">
        <f>AVERAGE(BR14,BR15,BR16)</f>
        <v>9.1197509583785585</v>
      </c>
      <c r="BT14" s="17">
        <f>_xlfn.STDEV.S(BR14:BR16)</f>
        <v>5.6562674543105222</v>
      </c>
      <c r="BU14" s="13">
        <v>0.64</v>
      </c>
      <c r="BV14" s="13">
        <v>0.57999999999999996</v>
      </c>
      <c r="BW14" s="15">
        <f t="shared" si="11"/>
        <v>7.936507936507943</v>
      </c>
      <c r="BX14" s="17">
        <f>AVERAGE(BW14,BW15,BW16)</f>
        <v>9.778369778369786</v>
      </c>
      <c r="BY14" s="17">
        <f>_xlfn.STDEV.S(BW14:BW16)</f>
        <v>2.2652295356816698</v>
      </c>
      <c r="BZ14" s="13">
        <v>0.63</v>
      </c>
      <c r="CA14" s="13">
        <v>0.59</v>
      </c>
      <c r="CB14" s="15">
        <f t="shared" si="12"/>
        <v>5.600000000000005</v>
      </c>
      <c r="CC14" s="17">
        <f>AVERAGE(CB14,CB15,CB16)</f>
        <v>8.1971470429485773</v>
      </c>
      <c r="CD14" s="17">
        <f>_xlfn.STDEV.S(CB14:CB16)</f>
        <v>3.4571788334990883</v>
      </c>
      <c r="CE14" s="13">
        <v>0.61</v>
      </c>
      <c r="CF14" s="13">
        <v>0.59</v>
      </c>
      <c r="CG14" s="15">
        <f t="shared" si="13"/>
        <v>4.0650406504065071</v>
      </c>
      <c r="CH14" s="17">
        <f>AVERAGE(CG14,CG15,CG16)</f>
        <v>6.2847616121510113</v>
      </c>
      <c r="CI14" s="17">
        <f>_xlfn.STDEV.S(CG14:CG16)</f>
        <v>1.9672297288688001</v>
      </c>
      <c r="CJ14" s="13">
        <v>0.66</v>
      </c>
      <c r="CK14" s="13">
        <v>0.61</v>
      </c>
      <c r="CL14" s="15">
        <f t="shared" si="14"/>
        <v>4.6875000000000044</v>
      </c>
      <c r="CM14" s="17">
        <f>AVERAGE(CL14,CL15,CL16)</f>
        <v>10.272916173102743</v>
      </c>
      <c r="CN14" s="17">
        <f>_xlfn.STDEV.S(CL14:CL16)</f>
        <v>4.8510307874489529</v>
      </c>
      <c r="CO14" s="13">
        <v>0.67</v>
      </c>
      <c r="CP14" s="13">
        <v>0.63</v>
      </c>
      <c r="CQ14" s="15">
        <f>((B14+CO14)-2*(CP14))/(B14+CO14)*100</f>
        <v>2.3255813953488391</v>
      </c>
      <c r="CR14" s="17">
        <f>AVERAGE(CQ14,CQ15,CQ16)</f>
        <v>8.8560018792577004</v>
      </c>
      <c r="CS14" s="17">
        <f>_xlfn.STDEV.S(CQ14:CQ16)</f>
        <v>5.8549532778971232</v>
      </c>
      <c r="CT14" s="13">
        <v>0.6</v>
      </c>
      <c r="CU14" s="13">
        <v>0.57999999999999996</v>
      </c>
      <c r="CV14" s="15">
        <f t="shared" si="16"/>
        <v>4.9180327868852505</v>
      </c>
      <c r="CW14" s="17">
        <f>AVERAGE(CV14,CV15,CV16)</f>
        <v>8.6497467950856812</v>
      </c>
      <c r="CX14" s="17">
        <f>_xlfn.STDEV.S(CV14:CV16)</f>
        <v>3.5318581640605848</v>
      </c>
      <c r="CY14" s="13">
        <v>0.61</v>
      </c>
      <c r="CZ14" s="13">
        <v>0.56999999999999995</v>
      </c>
      <c r="DA14" s="15">
        <f>((B14+CY14)-2*(CZ14))/(B14+CY14)*100</f>
        <v>7.3170731707317138</v>
      </c>
      <c r="DB14" s="17">
        <f>AVERAGE(DA14,DA15,DA16)</f>
        <v>6.0688320825516007</v>
      </c>
      <c r="DC14" s="17">
        <f>_xlfn.STDEV.S(DA14:DA16)</f>
        <v>2.6028833164897129</v>
      </c>
      <c r="DD14" s="13">
        <v>0.68</v>
      </c>
      <c r="DE14" s="13">
        <v>0.61</v>
      </c>
      <c r="DF14" s="15">
        <f t="shared" si="18"/>
        <v>6.1538461538461586</v>
      </c>
      <c r="DG14" s="17">
        <f>AVERAGE(DF14,DF15,DF16)</f>
        <v>10.569298031984609</v>
      </c>
      <c r="DH14" s="17">
        <f>_xlfn.STDEV.S(DF14:DF16)</f>
        <v>3.8797230118282942</v>
      </c>
      <c r="DI14" s="13">
        <v>0.65</v>
      </c>
      <c r="DJ14" s="13">
        <v>0.59</v>
      </c>
      <c r="DK14" s="15">
        <f t="shared" si="19"/>
        <v>7.0866141732283534</v>
      </c>
      <c r="DL14" s="17">
        <f>AVERAGE(DK14,DK15,DK16)</f>
        <v>9.937962300167035</v>
      </c>
      <c r="DM14" s="17">
        <f>_xlfn.STDEV.S(DK14:DK16)</f>
        <v>2.5829364363479774</v>
      </c>
      <c r="DP14" s="32" t="s">
        <v>90</v>
      </c>
      <c r="DQ14" s="26" t="s">
        <v>148</v>
      </c>
      <c r="DR14" s="27" t="s">
        <v>149</v>
      </c>
      <c r="DS14" s="27" t="s">
        <v>150</v>
      </c>
      <c r="DT14" s="27" t="s">
        <v>151</v>
      </c>
      <c r="DU14" s="27" t="s">
        <v>152</v>
      </c>
    </row>
    <row r="15" spans="1:125" s="5" customFormat="1" ht="22.5" customHeight="1" x14ac:dyDescent="0.2">
      <c r="A15" s="16"/>
      <c r="B15" s="13">
        <v>0.66</v>
      </c>
      <c r="C15" s="13">
        <v>0.67</v>
      </c>
      <c r="D15" s="13">
        <v>0.6</v>
      </c>
      <c r="E15" s="15">
        <f t="shared" si="0"/>
        <v>9.7744360902255725</v>
      </c>
      <c r="F15" s="17"/>
      <c r="G15" s="17"/>
      <c r="H15" s="13">
        <v>0.66</v>
      </c>
      <c r="I15" s="13">
        <v>0.59</v>
      </c>
      <c r="J15" s="15">
        <f t="shared" si="1"/>
        <v>10.606060606060614</v>
      </c>
      <c r="K15" s="17"/>
      <c r="L15" s="17"/>
      <c r="M15" s="13">
        <v>0.66</v>
      </c>
      <c r="N15" s="13">
        <v>0.57999999999999996</v>
      </c>
      <c r="O15" s="15">
        <f t="shared" si="2"/>
        <v>12.121212121212132</v>
      </c>
      <c r="P15" s="17"/>
      <c r="Q15" s="17"/>
      <c r="R15" s="13">
        <v>0.57999999999999996</v>
      </c>
      <c r="S15" s="13">
        <v>0.56000000000000005</v>
      </c>
      <c r="T15" s="15">
        <f t="shared" si="20"/>
        <v>9.6774193548387011</v>
      </c>
      <c r="U15" s="17"/>
      <c r="V15" s="17"/>
      <c r="W15" s="13">
        <v>0.67</v>
      </c>
      <c r="X15" s="13">
        <v>0.6</v>
      </c>
      <c r="Y15" s="15">
        <f t="shared" si="21"/>
        <v>9.7744360902255725</v>
      </c>
      <c r="Z15" s="17"/>
      <c r="AA15" s="17"/>
      <c r="AB15" s="13">
        <v>0.61</v>
      </c>
      <c r="AC15" s="13">
        <v>0.56999999999999995</v>
      </c>
      <c r="AD15" s="15">
        <f t="shared" si="3"/>
        <v>10.236220472440955</v>
      </c>
      <c r="AE15" s="17"/>
      <c r="AF15" s="17"/>
      <c r="AG15" s="13">
        <v>0.66</v>
      </c>
      <c r="AH15" s="13">
        <v>0.6</v>
      </c>
      <c r="AI15" s="15">
        <f t="shared" si="4"/>
        <v>9.0909090909090988</v>
      </c>
      <c r="AJ15" s="17"/>
      <c r="AK15" s="17"/>
      <c r="AL15" s="13">
        <v>0.66</v>
      </c>
      <c r="AM15" s="13">
        <v>0.59</v>
      </c>
      <c r="AN15" s="15">
        <f t="shared" si="5"/>
        <v>10.606060606060614</v>
      </c>
      <c r="AO15" s="17"/>
      <c r="AP15" s="17"/>
      <c r="AQ15" s="13">
        <v>0.67</v>
      </c>
      <c r="AR15" s="13">
        <v>0.56000000000000005</v>
      </c>
      <c r="AS15" s="15">
        <f t="shared" si="6"/>
        <v>15.789473684210522</v>
      </c>
      <c r="AT15" s="17"/>
      <c r="AU15" s="17"/>
      <c r="AV15" s="13">
        <v>0.69</v>
      </c>
      <c r="AW15" s="13">
        <v>0.57999999999999996</v>
      </c>
      <c r="AX15" s="15">
        <f t="shared" si="7"/>
        <v>14.074074074074087</v>
      </c>
      <c r="AY15" s="17"/>
      <c r="AZ15" s="17"/>
      <c r="BA15" s="13">
        <v>0.6</v>
      </c>
      <c r="BB15" s="13">
        <v>0.54</v>
      </c>
      <c r="BC15" s="15">
        <f t="shared" si="8"/>
        <v>14.285714285714279</v>
      </c>
      <c r="BD15" s="17"/>
      <c r="BE15" s="17"/>
      <c r="BF15" s="13">
        <v>0.68</v>
      </c>
      <c r="BG15" s="13">
        <v>0.57999999999999996</v>
      </c>
      <c r="BH15" s="15">
        <f t="shared" si="9"/>
        <v>13.432835820895534</v>
      </c>
      <c r="BI15" s="17"/>
      <c r="BJ15" s="17"/>
      <c r="BK15" s="13">
        <v>0.65</v>
      </c>
      <c r="BL15" s="13">
        <v>0.57999999999999996</v>
      </c>
      <c r="BM15" s="15">
        <f>((B15+BK15)-2*(BL15))/(B15+BK15)*100</f>
        <v>11.450381679389322</v>
      </c>
      <c r="BN15" s="17"/>
      <c r="BO15" s="17"/>
      <c r="BP15" s="13">
        <v>0.65</v>
      </c>
      <c r="BQ15" s="13">
        <v>0.56000000000000005</v>
      </c>
      <c r="BR15" s="15">
        <f t="shared" si="10"/>
        <v>14.503816793893126</v>
      </c>
      <c r="BS15" s="17"/>
      <c r="BT15" s="17"/>
      <c r="BU15" s="13">
        <v>0.66</v>
      </c>
      <c r="BV15" s="13">
        <v>0.6</v>
      </c>
      <c r="BW15" s="15">
        <f t="shared" si="11"/>
        <v>9.0909090909090988</v>
      </c>
      <c r="BX15" s="17"/>
      <c r="BY15" s="17"/>
      <c r="BZ15" s="13">
        <v>0.65</v>
      </c>
      <c r="CA15" s="13">
        <v>0.61</v>
      </c>
      <c r="CB15" s="15">
        <f t="shared" si="12"/>
        <v>6.8702290076335935</v>
      </c>
      <c r="CC15" s="17"/>
      <c r="CD15" s="17"/>
      <c r="CE15" s="13">
        <v>0.63</v>
      </c>
      <c r="CF15" s="13">
        <v>0.6</v>
      </c>
      <c r="CG15" s="15">
        <f t="shared" si="13"/>
        <v>6.9767441860465169</v>
      </c>
      <c r="CH15" s="17"/>
      <c r="CI15" s="17"/>
      <c r="CJ15" s="13">
        <v>0.68</v>
      </c>
      <c r="CK15" s="13">
        <v>0.57999999999999996</v>
      </c>
      <c r="CL15" s="15">
        <f t="shared" si="14"/>
        <v>13.432835820895534</v>
      </c>
      <c r="CM15" s="17"/>
      <c r="CN15" s="17"/>
      <c r="CO15" s="13">
        <v>0.66</v>
      </c>
      <c r="CP15" s="13">
        <v>0.59</v>
      </c>
      <c r="CQ15" s="15">
        <f t="shared" si="15"/>
        <v>10.606060606060614</v>
      </c>
      <c r="CR15" s="17"/>
      <c r="CS15" s="17"/>
      <c r="CT15" s="13">
        <v>0.66</v>
      </c>
      <c r="CU15" s="13">
        <v>0.6</v>
      </c>
      <c r="CV15" s="15">
        <f t="shared" si="16"/>
        <v>9.0909090909090988</v>
      </c>
      <c r="CW15" s="17"/>
      <c r="CX15" s="17"/>
      <c r="CY15" s="13">
        <v>0.64</v>
      </c>
      <c r="CZ15" s="13">
        <v>0.63</v>
      </c>
      <c r="DA15" s="15">
        <f t="shared" si="17"/>
        <v>3.0769230769230793</v>
      </c>
      <c r="DB15" s="17"/>
      <c r="DC15" s="17"/>
      <c r="DD15" s="13">
        <v>0.68</v>
      </c>
      <c r="DE15" s="13">
        <v>0.57999999999999996</v>
      </c>
      <c r="DF15" s="15">
        <f t="shared" si="18"/>
        <v>13.432835820895534</v>
      </c>
      <c r="DG15" s="17"/>
      <c r="DH15" s="17"/>
      <c r="DI15" s="13">
        <v>0.66</v>
      </c>
      <c r="DJ15" s="13">
        <v>0.57999999999999996</v>
      </c>
      <c r="DK15" s="15">
        <f t="shared" si="19"/>
        <v>12.121212121212132</v>
      </c>
      <c r="DL15" s="17"/>
      <c r="DM15" s="17"/>
      <c r="DP15" s="32" t="s">
        <v>91</v>
      </c>
      <c r="DQ15" s="26" t="s">
        <v>153</v>
      </c>
      <c r="DR15" s="27" t="s">
        <v>154</v>
      </c>
      <c r="DS15" s="27" t="s">
        <v>155</v>
      </c>
      <c r="DT15" s="27" t="s">
        <v>156</v>
      </c>
      <c r="DU15" s="27" t="s">
        <v>157</v>
      </c>
    </row>
    <row r="16" spans="1:125" s="5" customFormat="1" ht="22.5" customHeight="1" x14ac:dyDescent="0.2">
      <c r="A16" s="16"/>
      <c r="B16" s="13">
        <v>0.66</v>
      </c>
      <c r="C16" s="13">
        <v>0.67</v>
      </c>
      <c r="D16" s="13">
        <v>0.57999999999999996</v>
      </c>
      <c r="E16" s="15">
        <f t="shared" si="0"/>
        <v>12.781954887218056</v>
      </c>
      <c r="F16" s="17"/>
      <c r="G16" s="17"/>
      <c r="H16" s="13">
        <v>0.63</v>
      </c>
      <c r="I16" s="13">
        <v>0.57999999999999996</v>
      </c>
      <c r="J16" s="15">
        <f t="shared" si="1"/>
        <v>10.07751937984497</v>
      </c>
      <c r="K16" s="17"/>
      <c r="L16" s="17"/>
      <c r="M16" s="13">
        <v>0.63</v>
      </c>
      <c r="N16" s="13">
        <v>0.56999999999999995</v>
      </c>
      <c r="O16" s="15">
        <f t="shared" si="2"/>
        <v>11.627906976744196</v>
      </c>
      <c r="P16" s="17"/>
      <c r="Q16" s="17"/>
      <c r="R16" s="13"/>
      <c r="S16" s="13"/>
      <c r="T16" s="15"/>
      <c r="U16" s="17"/>
      <c r="V16" s="17"/>
      <c r="W16" s="13"/>
      <c r="X16" s="13"/>
      <c r="Y16" s="15"/>
      <c r="Z16" s="17"/>
      <c r="AA16" s="17"/>
      <c r="AB16" s="13">
        <v>0.63</v>
      </c>
      <c r="AC16" s="13">
        <v>0.57999999999999996</v>
      </c>
      <c r="AD16" s="15">
        <f t="shared" si="3"/>
        <v>10.07751937984497</v>
      </c>
      <c r="AE16" s="17"/>
      <c r="AF16" s="17"/>
      <c r="AG16" s="13">
        <v>0.57999999999999996</v>
      </c>
      <c r="AH16" s="13">
        <v>0.54</v>
      </c>
      <c r="AI16" s="15">
        <f t="shared" si="4"/>
        <v>12.903225806451607</v>
      </c>
      <c r="AJ16" s="17"/>
      <c r="AK16" s="17"/>
      <c r="AL16" s="13">
        <v>0.57999999999999996</v>
      </c>
      <c r="AM16" s="13">
        <v>0.56999999999999995</v>
      </c>
      <c r="AN16" s="15">
        <f t="shared" si="5"/>
        <v>8.0645161290322651</v>
      </c>
      <c r="AO16" s="17"/>
      <c r="AP16" s="17"/>
      <c r="AQ16" s="13">
        <v>0.63</v>
      </c>
      <c r="AR16" s="13">
        <v>0.56999999999999995</v>
      </c>
      <c r="AS16" s="15">
        <f t="shared" si="6"/>
        <v>11.627906976744196</v>
      </c>
      <c r="AT16" s="17"/>
      <c r="AU16" s="17"/>
      <c r="AV16" s="13">
        <v>0.64</v>
      </c>
      <c r="AW16" s="13">
        <v>0.56000000000000005</v>
      </c>
      <c r="AX16" s="15">
        <f t="shared" si="7"/>
        <v>13.846153846153841</v>
      </c>
      <c r="AY16" s="17"/>
      <c r="AZ16" s="17"/>
      <c r="BA16" s="13">
        <v>0.65</v>
      </c>
      <c r="BB16" s="13">
        <v>0.56999999999999995</v>
      </c>
      <c r="BC16" s="15">
        <f t="shared" si="8"/>
        <v>12.977099236641232</v>
      </c>
      <c r="BD16" s="17"/>
      <c r="BE16" s="17"/>
      <c r="BF16" s="13">
        <v>0.66</v>
      </c>
      <c r="BG16" s="13">
        <v>0.57999999999999996</v>
      </c>
      <c r="BH16" s="15">
        <f t="shared" si="9"/>
        <v>12.121212121212132</v>
      </c>
      <c r="BI16" s="17"/>
      <c r="BJ16" s="17"/>
      <c r="BK16" s="13">
        <v>0.51</v>
      </c>
      <c r="BL16" s="13">
        <v>0.52</v>
      </c>
      <c r="BM16" s="15">
        <f>((B16+BK16)-2*(BL16))/(B16+BK16)*100</f>
        <v>11.111111111111102</v>
      </c>
      <c r="BN16" s="17"/>
      <c r="BO16" s="17"/>
      <c r="BP16" s="13">
        <v>0.69</v>
      </c>
      <c r="BQ16" s="13">
        <v>0.61</v>
      </c>
      <c r="BR16" s="15">
        <f t="shared" si="10"/>
        <v>9.6296296296296386</v>
      </c>
      <c r="BS16" s="17"/>
      <c r="BT16" s="17"/>
      <c r="BU16" s="13">
        <v>0.64</v>
      </c>
      <c r="BV16" s="13">
        <v>0.56999999999999995</v>
      </c>
      <c r="BW16" s="15">
        <f t="shared" si="11"/>
        <v>12.307692307692317</v>
      </c>
      <c r="BX16" s="17"/>
      <c r="BY16" s="17"/>
      <c r="BZ16" s="13">
        <v>0.66</v>
      </c>
      <c r="CA16" s="13">
        <v>0.57999999999999996</v>
      </c>
      <c r="CB16" s="15">
        <f t="shared" si="12"/>
        <v>12.121212121212132</v>
      </c>
      <c r="CC16" s="17"/>
      <c r="CD16" s="17"/>
      <c r="CE16" s="13">
        <v>0.62</v>
      </c>
      <c r="CF16" s="13">
        <v>0.59</v>
      </c>
      <c r="CG16" s="15">
        <f t="shared" si="13"/>
        <v>7.8125000000000071</v>
      </c>
      <c r="CH16" s="17"/>
      <c r="CI16" s="17"/>
      <c r="CJ16" s="13">
        <v>0.6</v>
      </c>
      <c r="CK16" s="13">
        <v>0.55000000000000004</v>
      </c>
      <c r="CL16" s="15">
        <f t="shared" si="14"/>
        <v>12.698412698412692</v>
      </c>
      <c r="CM16" s="17"/>
      <c r="CN16" s="17"/>
      <c r="CO16" s="13">
        <v>0.66</v>
      </c>
      <c r="CP16" s="13">
        <v>0.56999999999999995</v>
      </c>
      <c r="CQ16" s="15">
        <f t="shared" si="15"/>
        <v>13.636363636363647</v>
      </c>
      <c r="CR16" s="17"/>
      <c r="CS16" s="17"/>
      <c r="CT16" s="13">
        <v>0.68</v>
      </c>
      <c r="CU16" s="13">
        <v>0.59</v>
      </c>
      <c r="CV16" s="15">
        <f t="shared" si="16"/>
        <v>11.940298507462696</v>
      </c>
      <c r="CW16" s="17"/>
      <c r="CX16" s="17"/>
      <c r="CY16" s="13">
        <v>0.62</v>
      </c>
      <c r="CZ16" s="13">
        <v>0.59</v>
      </c>
      <c r="DA16" s="15">
        <f t="shared" si="17"/>
        <v>7.8125000000000071</v>
      </c>
      <c r="DB16" s="17"/>
      <c r="DC16" s="17"/>
      <c r="DD16" s="13">
        <v>0.66</v>
      </c>
      <c r="DE16" s="13">
        <v>0.57999999999999996</v>
      </c>
      <c r="DF16" s="15">
        <f t="shared" si="18"/>
        <v>12.121212121212132</v>
      </c>
      <c r="DG16" s="17"/>
      <c r="DH16" s="17"/>
      <c r="DI16" s="13">
        <v>0.66</v>
      </c>
      <c r="DJ16" s="13">
        <v>0.59</v>
      </c>
      <c r="DK16" s="15">
        <f t="shared" si="19"/>
        <v>10.606060606060614</v>
      </c>
      <c r="DL16" s="17"/>
      <c r="DM16" s="17"/>
      <c r="DP16" s="32" t="s">
        <v>92</v>
      </c>
      <c r="DQ16" s="26" t="s">
        <v>158</v>
      </c>
      <c r="DR16" s="27" t="s">
        <v>159</v>
      </c>
      <c r="DS16" s="27" t="s">
        <v>160</v>
      </c>
      <c r="DT16" s="27" t="s">
        <v>161</v>
      </c>
      <c r="DU16" s="27" t="s">
        <v>162</v>
      </c>
    </row>
    <row r="17" spans="1:125" s="5" customFormat="1" ht="22.5" customHeight="1" x14ac:dyDescent="0.2">
      <c r="A17" s="16"/>
      <c r="B17" s="13">
        <v>0.62</v>
      </c>
      <c r="C17" s="13"/>
      <c r="D17" s="13"/>
      <c r="E17" s="15"/>
      <c r="F17" s="17"/>
      <c r="G17" s="17"/>
      <c r="H17" s="13"/>
      <c r="I17" s="13"/>
      <c r="J17" s="15"/>
      <c r="K17" s="17"/>
      <c r="L17" s="17"/>
      <c r="M17" s="13"/>
      <c r="N17" s="13"/>
      <c r="O17" s="15"/>
      <c r="P17" s="17"/>
      <c r="Q17" s="17"/>
      <c r="R17" s="13">
        <v>0.68</v>
      </c>
      <c r="S17" s="13">
        <v>0.57999999999999996</v>
      </c>
      <c r="T17" s="15">
        <f t="shared" si="20"/>
        <v>10.769230769230779</v>
      </c>
      <c r="U17" s="17"/>
      <c r="V17" s="17"/>
      <c r="W17" s="13">
        <v>0.64</v>
      </c>
      <c r="X17" s="13">
        <v>0.56999999999999995</v>
      </c>
      <c r="Y17" s="15">
        <f>((B17+W17)-2*(X17))/(B17+W17)*100</f>
        <v>9.5238095238095308</v>
      </c>
      <c r="Z17" s="17"/>
      <c r="AA17" s="17"/>
      <c r="AB17" s="13"/>
      <c r="AC17" s="13"/>
      <c r="AD17" s="15"/>
      <c r="AE17" s="17"/>
      <c r="AF17" s="17"/>
      <c r="AG17" s="13">
        <v>0.62</v>
      </c>
      <c r="AH17" s="13">
        <v>0.55000000000000004</v>
      </c>
      <c r="AI17" s="15">
        <f t="shared" si="4"/>
        <v>11.290322580645155</v>
      </c>
      <c r="AJ17" s="17"/>
      <c r="AK17" s="17"/>
      <c r="AL17" s="13"/>
      <c r="AM17" s="13"/>
      <c r="AN17" s="15"/>
      <c r="AO17" s="17"/>
      <c r="AP17" s="17"/>
      <c r="AQ17" s="13"/>
      <c r="AR17" s="13"/>
      <c r="AS17" s="15"/>
      <c r="AT17" s="17"/>
      <c r="AU17" s="17"/>
      <c r="AV17" s="13"/>
      <c r="AW17" s="13"/>
      <c r="AX17" s="15"/>
      <c r="AY17" s="17"/>
      <c r="AZ17" s="17"/>
      <c r="BA17" s="13"/>
      <c r="BB17" s="13"/>
      <c r="BC17" s="15"/>
      <c r="BD17" s="17"/>
      <c r="BE17" s="17"/>
      <c r="BF17" s="13"/>
      <c r="BG17" s="13"/>
      <c r="BH17" s="15"/>
      <c r="BI17" s="17"/>
      <c r="BJ17" s="17"/>
      <c r="BK17" s="13"/>
      <c r="BL17" s="13"/>
      <c r="BM17" s="15"/>
      <c r="BN17" s="17"/>
      <c r="BO17" s="17"/>
      <c r="BP17" s="13"/>
      <c r="BQ17" s="13"/>
      <c r="BR17" s="15"/>
      <c r="BS17" s="17"/>
      <c r="BT17" s="17"/>
      <c r="BU17" s="13"/>
      <c r="BV17" s="13"/>
      <c r="BW17" s="15"/>
      <c r="BX17" s="17"/>
      <c r="BY17" s="17"/>
      <c r="BZ17" s="13"/>
      <c r="CA17" s="13"/>
      <c r="CB17" s="15"/>
      <c r="CC17" s="17"/>
      <c r="CD17" s="17"/>
      <c r="CE17" s="13"/>
      <c r="CF17" s="13"/>
      <c r="CG17" s="15"/>
      <c r="CH17" s="17"/>
      <c r="CI17" s="17"/>
      <c r="CJ17" s="13"/>
      <c r="CK17" s="13"/>
      <c r="CL17" s="15"/>
      <c r="CM17" s="17"/>
      <c r="CN17" s="17"/>
      <c r="CO17" s="13"/>
      <c r="CP17" s="13"/>
      <c r="CQ17" s="15"/>
      <c r="CR17" s="17"/>
      <c r="CS17" s="17"/>
      <c r="CT17" s="13"/>
      <c r="CU17" s="13"/>
      <c r="CV17" s="15"/>
      <c r="CW17" s="17"/>
      <c r="CX17" s="17"/>
      <c r="CY17" s="13"/>
      <c r="CZ17" s="13"/>
      <c r="DA17" s="15"/>
      <c r="DB17" s="17"/>
      <c r="DC17" s="17"/>
      <c r="DD17" s="13"/>
      <c r="DE17" s="13"/>
      <c r="DF17" s="15"/>
      <c r="DG17" s="17"/>
      <c r="DH17" s="17"/>
      <c r="DI17" s="13"/>
      <c r="DJ17" s="13"/>
      <c r="DK17" s="15"/>
      <c r="DL17" s="17"/>
      <c r="DM17" s="17"/>
      <c r="DP17" s="32" t="s">
        <v>93</v>
      </c>
      <c r="DQ17" s="26" t="s">
        <v>163</v>
      </c>
      <c r="DR17" s="27" t="s">
        <v>164</v>
      </c>
      <c r="DS17" s="27" t="s">
        <v>165</v>
      </c>
      <c r="DT17" s="27" t="s">
        <v>166</v>
      </c>
      <c r="DU17" s="27" t="s">
        <v>167</v>
      </c>
    </row>
    <row r="18" spans="1:125" s="5" customFormat="1" ht="22.5" customHeight="1" x14ac:dyDescent="0.2">
      <c r="A18" s="16"/>
      <c r="B18" s="13"/>
      <c r="C18" s="13"/>
      <c r="D18" s="13"/>
      <c r="E18" s="15"/>
      <c r="F18" s="17"/>
      <c r="G18" s="17"/>
      <c r="H18" s="13"/>
      <c r="I18" s="13"/>
      <c r="J18" s="15"/>
      <c r="K18" s="17"/>
      <c r="L18" s="17"/>
      <c r="M18" s="13"/>
      <c r="N18" s="13"/>
      <c r="O18" s="15"/>
      <c r="P18" s="17"/>
      <c r="Q18" s="17"/>
      <c r="R18" s="13"/>
      <c r="S18" s="13"/>
      <c r="T18" s="15"/>
      <c r="U18" s="17"/>
      <c r="V18" s="17"/>
      <c r="W18" s="13"/>
      <c r="X18" s="13"/>
      <c r="Y18" s="15"/>
      <c r="Z18" s="17"/>
      <c r="AA18" s="17"/>
      <c r="AB18" s="13"/>
      <c r="AC18" s="13"/>
      <c r="AD18" s="15"/>
      <c r="AE18" s="17"/>
      <c r="AF18" s="17"/>
      <c r="AG18" s="13"/>
      <c r="AH18" s="13"/>
      <c r="AI18" s="15"/>
      <c r="AJ18" s="17"/>
      <c r="AK18" s="17"/>
      <c r="AL18" s="13"/>
      <c r="AM18" s="13"/>
      <c r="AN18" s="15"/>
      <c r="AO18" s="17"/>
      <c r="AP18" s="17"/>
      <c r="AQ18" s="13"/>
      <c r="AR18" s="13"/>
      <c r="AS18" s="15"/>
      <c r="AT18" s="17"/>
      <c r="AU18" s="17"/>
      <c r="AV18" s="13"/>
      <c r="AW18" s="13"/>
      <c r="AX18" s="15"/>
      <c r="AY18" s="17"/>
      <c r="AZ18" s="17"/>
      <c r="BA18" s="13"/>
      <c r="BB18" s="13"/>
      <c r="BC18" s="15"/>
      <c r="BD18" s="17"/>
      <c r="BE18" s="17"/>
      <c r="BF18" s="13"/>
      <c r="BG18" s="13"/>
      <c r="BH18" s="15"/>
      <c r="BI18" s="17"/>
      <c r="BJ18" s="17"/>
      <c r="BK18" s="13"/>
      <c r="BL18" s="13"/>
      <c r="BM18" s="15"/>
      <c r="BN18" s="17"/>
      <c r="BO18" s="17"/>
      <c r="BP18" s="13"/>
      <c r="BQ18" s="13"/>
      <c r="BR18" s="15"/>
      <c r="BS18" s="17"/>
      <c r="BT18" s="17"/>
      <c r="BU18" s="13"/>
      <c r="BV18" s="13"/>
      <c r="BW18" s="15"/>
      <c r="BX18" s="17"/>
      <c r="BY18" s="17"/>
      <c r="BZ18" s="13"/>
      <c r="CA18" s="13"/>
      <c r="CB18" s="15"/>
      <c r="CC18" s="17"/>
      <c r="CD18" s="17"/>
      <c r="CE18" s="13"/>
      <c r="CF18" s="13"/>
      <c r="CG18" s="15"/>
      <c r="CH18" s="17"/>
      <c r="CI18" s="17"/>
      <c r="CJ18" s="13"/>
      <c r="CK18" s="13"/>
      <c r="CL18" s="15"/>
      <c r="CM18" s="17"/>
      <c r="CN18" s="17"/>
      <c r="CO18" s="13"/>
      <c r="CP18" s="13"/>
      <c r="CQ18" s="15"/>
      <c r="CR18" s="17"/>
      <c r="CS18" s="17"/>
      <c r="CT18" s="13"/>
      <c r="CU18" s="13"/>
      <c r="CV18" s="15"/>
      <c r="CW18" s="17"/>
      <c r="CX18" s="17"/>
      <c r="CY18" s="13"/>
      <c r="CZ18" s="13"/>
      <c r="DA18" s="15"/>
      <c r="DB18" s="17"/>
      <c r="DC18" s="17"/>
      <c r="DD18" s="13"/>
      <c r="DE18" s="13"/>
      <c r="DF18" s="15"/>
      <c r="DG18" s="17"/>
      <c r="DH18" s="17"/>
      <c r="DI18" s="13"/>
      <c r="DJ18" s="13"/>
      <c r="DK18" s="15"/>
      <c r="DL18" s="17"/>
      <c r="DM18" s="17"/>
      <c r="DP18" s="32" t="s">
        <v>94</v>
      </c>
      <c r="DQ18" s="26" t="s">
        <v>168</v>
      </c>
      <c r="DR18" s="27" t="s">
        <v>169</v>
      </c>
      <c r="DS18" s="27" t="s">
        <v>170</v>
      </c>
      <c r="DT18" s="27" t="s">
        <v>171</v>
      </c>
      <c r="DU18" s="27" t="s">
        <v>172</v>
      </c>
    </row>
    <row r="19" spans="1:125" s="5" customFormat="1" ht="22.5" customHeight="1" x14ac:dyDescent="0.2">
      <c r="A19" s="16" t="s">
        <v>8</v>
      </c>
      <c r="B19" s="13">
        <v>0.62</v>
      </c>
      <c r="C19" s="13">
        <v>0.67</v>
      </c>
      <c r="D19" s="13">
        <v>0.56000000000000005</v>
      </c>
      <c r="E19" s="15">
        <f t="shared" si="0"/>
        <v>13.178294573643404</v>
      </c>
      <c r="F19" s="17">
        <f>AVERAGE(E19,E20,E21)</f>
        <v>12.339883099117024</v>
      </c>
      <c r="G19" s="17">
        <f>_xlfn.STDEV.S(E19:E21)</f>
        <v>1.5018047692944032</v>
      </c>
      <c r="H19" s="13">
        <v>0.64</v>
      </c>
      <c r="I19" s="13">
        <v>0.56999999999999995</v>
      </c>
      <c r="J19" s="15">
        <f t="shared" si="1"/>
        <v>9.5238095238095308</v>
      </c>
      <c r="K19" s="17">
        <f>AVERAGE(J19,J20,J21)</f>
        <v>10.017844750669182</v>
      </c>
      <c r="L19" s="17">
        <f>_xlfn.STDEV.S(J19:J21)</f>
        <v>0.54723792298357932</v>
      </c>
      <c r="M19" s="13">
        <v>0.68</v>
      </c>
      <c r="N19" s="13">
        <v>0.57999999999999996</v>
      </c>
      <c r="O19" s="15">
        <f t="shared" si="2"/>
        <v>10.769230769230779</v>
      </c>
      <c r="P19" s="17">
        <f>AVERAGE(O19,O20,O21)</f>
        <v>10.429129818442801</v>
      </c>
      <c r="Q19" s="17">
        <f>_xlfn.STDEV.S(O19:O21)</f>
        <v>1.8852824658536831</v>
      </c>
      <c r="R19" s="13">
        <v>0.63</v>
      </c>
      <c r="S19" s="13">
        <v>0.55000000000000004</v>
      </c>
      <c r="T19" s="15">
        <f t="shared" si="20"/>
        <v>11.999999999999993</v>
      </c>
      <c r="U19" s="17">
        <f>AVERAGE(T19,T20,T21:T22)</f>
        <v>11.986609277857482</v>
      </c>
      <c r="V19" s="17">
        <f>_xlfn.STDEV.S(T19:T22)</f>
        <v>0.21552025812962003</v>
      </c>
      <c r="W19" s="13">
        <v>0.65</v>
      </c>
      <c r="X19" s="13">
        <v>0.55000000000000004</v>
      </c>
      <c r="Y19" s="15">
        <f t="shared" si="21"/>
        <v>13.385826771653536</v>
      </c>
      <c r="Z19" s="17">
        <f>AVERAGE(Y19,Y20,Y21)</f>
        <v>12.984172432991329</v>
      </c>
      <c r="AA19" s="17">
        <f>_xlfn.STDEV.S(Y19:Y21)</f>
        <v>2.2048952664567283</v>
      </c>
      <c r="AB19" s="13">
        <v>0.63</v>
      </c>
      <c r="AC19" s="13">
        <v>0.56000000000000005</v>
      </c>
      <c r="AD19" s="15">
        <f t="shared" si="3"/>
        <v>10.399999999999991</v>
      </c>
      <c r="AE19" s="17">
        <f>AVERAGE(AD19,AD20,AD21)</f>
        <v>10.705723905723898</v>
      </c>
      <c r="AF19" s="17">
        <f>_xlfn.STDEV.S(AD19:AD21)</f>
        <v>0.36588158338628141</v>
      </c>
      <c r="AG19" s="13">
        <v>0.67</v>
      </c>
      <c r="AH19" s="13">
        <v>0.57999999999999996</v>
      </c>
      <c r="AI19" s="15">
        <f t="shared" si="4"/>
        <v>10.07751937984497</v>
      </c>
      <c r="AJ19" s="17">
        <f>AVERAGE(AI19,AI20,AI21:AI22)</f>
        <v>10.765710609488357</v>
      </c>
      <c r="AK19" s="17">
        <f>_xlfn.STDEV.S(AI19:AI22)</f>
        <v>0.6864379192767619</v>
      </c>
      <c r="AL19" s="13">
        <v>0.62</v>
      </c>
      <c r="AM19" s="13">
        <v>0.56000000000000005</v>
      </c>
      <c r="AN19" s="15">
        <f t="shared" si="5"/>
        <v>9.6774193548387011</v>
      </c>
      <c r="AO19" s="17">
        <f>AVERAGE(AN19,AN20,AN21)</f>
        <v>11.997419923593021</v>
      </c>
      <c r="AP19" s="17">
        <f>_xlfn.STDEV.S(AN19:AN21)</f>
        <v>2.4185916864676065</v>
      </c>
      <c r="AQ19" s="13">
        <v>0.64</v>
      </c>
      <c r="AR19" s="13">
        <v>0.56999999999999995</v>
      </c>
      <c r="AS19" s="15">
        <f t="shared" si="6"/>
        <v>9.5238095238095308</v>
      </c>
      <c r="AT19" s="17">
        <f>AVERAGE(AS19,AS20,AS21)</f>
        <v>13.275613275613276</v>
      </c>
      <c r="AU19" s="17">
        <f>_xlfn.STDEV.S(AS19:AS21)</f>
        <v>3.5850673156723829</v>
      </c>
      <c r="AV19" s="13">
        <v>0.66</v>
      </c>
      <c r="AW19" s="13">
        <v>0.56000000000000005</v>
      </c>
      <c r="AX19" s="15">
        <f t="shared" si="7"/>
        <v>12.499999999999993</v>
      </c>
      <c r="AY19" s="17">
        <f>AVERAGE(AX19,AX20,AX21)</f>
        <v>14.902461377323897</v>
      </c>
      <c r="AZ19" s="17">
        <f>_xlfn.STDEV.S(AX19:AX21)</f>
        <v>2.1041859931088114</v>
      </c>
      <c r="BA19" s="13">
        <v>0.67</v>
      </c>
      <c r="BB19" s="13">
        <v>0.55000000000000004</v>
      </c>
      <c r="BC19" s="15">
        <f t="shared" si="8"/>
        <v>14.728682170542632</v>
      </c>
      <c r="BD19" s="17">
        <f>AVERAGE(BC19,BC20,BC21)</f>
        <v>16.515530872767936</v>
      </c>
      <c r="BE19" s="17">
        <f>_xlfn.STDEV.S(BC19:BC21)</f>
        <v>1.8376046804894581</v>
      </c>
      <c r="BF19" s="13">
        <v>0.63</v>
      </c>
      <c r="BG19" s="13">
        <v>0.54</v>
      </c>
      <c r="BH19" s="15">
        <f t="shared" si="9"/>
        <v>13.599999999999996</v>
      </c>
      <c r="BI19" s="17">
        <f>AVERAGE(BH19,BH20,BH21)</f>
        <v>13.986596119929459</v>
      </c>
      <c r="BJ19" s="17">
        <f>_xlfn.STDEV.S(BH19:BH21)</f>
        <v>0.35112720594417934</v>
      </c>
      <c r="BK19" s="13">
        <v>0.67</v>
      </c>
      <c r="BL19" s="13">
        <v>0.56999999999999995</v>
      </c>
      <c r="BM19" s="15">
        <f>((B19+BK19)-2*(BL19))/(B19+BK19)*100</f>
        <v>11.627906976744196</v>
      </c>
      <c r="BN19" s="17">
        <f>AVERAGE(BM19,BM20,BM21)</f>
        <v>13.448618564897634</v>
      </c>
      <c r="BO19" s="17">
        <f>_xlfn.STDEV.S(BM19:BM21)</f>
        <v>1.881005722719941</v>
      </c>
      <c r="BP19" s="13">
        <v>0.62</v>
      </c>
      <c r="BQ19" s="13">
        <v>0.56000000000000005</v>
      </c>
      <c r="BR19" s="15">
        <f t="shared" si="10"/>
        <v>9.6774193548387011</v>
      </c>
      <c r="BS19" s="17">
        <f>AVERAGE(BR19,BR20,BR21)</f>
        <v>11.676196641133528</v>
      </c>
      <c r="BT19" s="17">
        <f>_xlfn.STDEV.S(BR19:BR21)</f>
        <v>1.7696548314231648</v>
      </c>
      <c r="BU19" s="13">
        <v>0.64</v>
      </c>
      <c r="BV19" s="13">
        <v>0.56000000000000005</v>
      </c>
      <c r="BW19" s="15">
        <f t="shared" si="11"/>
        <v>11.111111111111104</v>
      </c>
      <c r="BX19" s="17">
        <f>AVERAGE(BW19,BW20,BW21)</f>
        <v>12.28240235873824</v>
      </c>
      <c r="BY19" s="17">
        <f>_xlfn.STDEV.S(BW19:BW21)</f>
        <v>1.7431925129481161</v>
      </c>
      <c r="BZ19" s="13">
        <v>0.63</v>
      </c>
      <c r="CA19" s="13">
        <v>0.56000000000000005</v>
      </c>
      <c r="CB19" s="15">
        <f t="shared" si="12"/>
        <v>10.399999999999991</v>
      </c>
      <c r="CC19" s="17">
        <f>AVERAGE(CB19,CB20,CB21)</f>
        <v>10.760113960113964</v>
      </c>
      <c r="CD19" s="17">
        <f>_xlfn.STDEV.S(CB19:CB21)</f>
        <v>0.35564320637793734</v>
      </c>
      <c r="CE19" s="13">
        <v>0.61</v>
      </c>
      <c r="CF19" s="13">
        <v>0.55000000000000004</v>
      </c>
      <c r="CG19" s="15">
        <f t="shared" si="13"/>
        <v>10.569105691056901</v>
      </c>
      <c r="CH19" s="17">
        <f>AVERAGE(CG19,CG20,CG21)</f>
        <v>9.4350899377314406</v>
      </c>
      <c r="CI19" s="17">
        <f>_xlfn.STDEV.S(CG19:CG21)</f>
        <v>1.4417861437268638</v>
      </c>
      <c r="CJ19" s="13">
        <v>0.66</v>
      </c>
      <c r="CK19" s="13">
        <v>0.56000000000000005</v>
      </c>
      <c r="CL19" s="15">
        <f t="shared" si="14"/>
        <v>12.499999999999993</v>
      </c>
      <c r="CM19" s="17">
        <f>AVERAGE(CL19,CL20,CL21)</f>
        <v>14.856181150550791</v>
      </c>
      <c r="CN19" s="17">
        <f>_xlfn.STDEV.S(CL19:CL21)</f>
        <v>2.0551443481753293</v>
      </c>
      <c r="CO19" s="13">
        <v>0.67</v>
      </c>
      <c r="CP19" s="13">
        <v>0.59</v>
      </c>
      <c r="CQ19" s="15">
        <f t="shared" si="15"/>
        <v>8.5271317829457427</v>
      </c>
      <c r="CR19" s="17">
        <f>AVERAGE(CQ19,CQ20,CQ21)</f>
        <v>11.365607870726526</v>
      </c>
      <c r="CS19" s="17">
        <f>_xlfn.STDEV.S(CQ19:CQ21)</f>
        <v>2.4656989304265968</v>
      </c>
      <c r="CT19" s="13">
        <v>0.6</v>
      </c>
      <c r="CU19" s="13">
        <v>0.56000000000000005</v>
      </c>
      <c r="CV19" s="15">
        <f t="shared" si="16"/>
        <v>8.1967213114754003</v>
      </c>
      <c r="CW19" s="17">
        <f>AVERAGE(CV19,CV20,CV21)</f>
        <v>10.662999524099652</v>
      </c>
      <c r="CX19" s="17">
        <f>_xlfn.STDEV.S(CV19:CV21)</f>
        <v>2.9073272695623729</v>
      </c>
      <c r="CY19" s="13">
        <v>0.61</v>
      </c>
      <c r="CZ19" s="13">
        <v>0.55000000000000004</v>
      </c>
      <c r="DA19" s="15">
        <f t="shared" si="17"/>
        <v>10.569105691056901</v>
      </c>
      <c r="DB19" s="17">
        <f>AVERAGE(DA19,DA20,DA21)</f>
        <v>10.699002250097065</v>
      </c>
      <c r="DC19" s="17">
        <f>_xlfn.STDEV.S(DA19:DA21)</f>
        <v>0.69558792428808536</v>
      </c>
      <c r="DD19" s="13">
        <v>0.68</v>
      </c>
      <c r="DE19" s="13">
        <v>0.57999999999999996</v>
      </c>
      <c r="DF19" s="15">
        <f t="shared" si="18"/>
        <v>10.769230769230779</v>
      </c>
      <c r="DG19" s="17">
        <f>AVERAGE(DF19,DF20,DF21)</f>
        <v>15.033166962991524</v>
      </c>
      <c r="DH19" s="17">
        <f>_xlfn.STDEV.S(DF19:DF21)</f>
        <v>3.6948982397085661</v>
      </c>
      <c r="DI19" s="13">
        <v>0.65</v>
      </c>
      <c r="DJ19" s="13">
        <v>0.56999999999999995</v>
      </c>
      <c r="DK19" s="15">
        <f t="shared" si="19"/>
        <v>10.236220472440955</v>
      </c>
      <c r="DL19" s="17">
        <f>AVERAGE(DK19,DK20,DK21)</f>
        <v>12.444209952975561</v>
      </c>
      <c r="DM19" s="17">
        <f>_xlfn.STDEV.S(DK19:DK21)</f>
        <v>2.1376640630657762</v>
      </c>
      <c r="DP19" s="32" t="s">
        <v>95</v>
      </c>
      <c r="DQ19" s="26" t="s">
        <v>173</v>
      </c>
      <c r="DR19" s="27" t="s">
        <v>174</v>
      </c>
      <c r="DS19" s="27" t="s">
        <v>175</v>
      </c>
      <c r="DT19" s="27" t="s">
        <v>176</v>
      </c>
      <c r="DU19" s="27" t="s">
        <v>177</v>
      </c>
    </row>
    <row r="20" spans="1:125" s="5" customFormat="1" ht="22.5" customHeight="1" x14ac:dyDescent="0.2">
      <c r="A20" s="16"/>
      <c r="B20" s="13">
        <v>0.65</v>
      </c>
      <c r="C20" s="13">
        <v>0.67</v>
      </c>
      <c r="D20" s="13">
        <v>0.59</v>
      </c>
      <c r="E20" s="15">
        <f t="shared" si="0"/>
        <v>10.606060606060614</v>
      </c>
      <c r="F20" s="17"/>
      <c r="G20" s="17"/>
      <c r="H20" s="13">
        <v>0.66</v>
      </c>
      <c r="I20" s="13">
        <v>0.59</v>
      </c>
      <c r="J20" s="15">
        <f t="shared" si="1"/>
        <v>9.9236641221374136</v>
      </c>
      <c r="K20" s="17"/>
      <c r="L20" s="17"/>
      <c r="M20" s="13">
        <v>0.66</v>
      </c>
      <c r="N20" s="13">
        <v>0.6</v>
      </c>
      <c r="O20" s="15">
        <f t="shared" si="2"/>
        <v>8.3969465648855035</v>
      </c>
      <c r="P20" s="17"/>
      <c r="Q20" s="17"/>
      <c r="R20" s="13">
        <v>0.57999999999999996</v>
      </c>
      <c r="S20" s="13">
        <v>0.54</v>
      </c>
      <c r="T20" s="15">
        <f t="shared" si="20"/>
        <v>12.195121951219505</v>
      </c>
      <c r="U20" s="17"/>
      <c r="V20" s="17"/>
      <c r="W20" s="13">
        <v>0.67</v>
      </c>
      <c r="X20" s="13">
        <v>0.59</v>
      </c>
      <c r="Y20" s="15">
        <f t="shared" si="21"/>
        <v>10.606060606060614</v>
      </c>
      <c r="Z20" s="17"/>
      <c r="AA20" s="17"/>
      <c r="AB20" s="13">
        <v>0.61</v>
      </c>
      <c r="AC20" s="13">
        <v>0.56000000000000005</v>
      </c>
      <c r="AD20" s="15">
        <f t="shared" si="3"/>
        <v>11.111111111111104</v>
      </c>
      <c r="AE20" s="17"/>
      <c r="AF20" s="17"/>
      <c r="AG20" s="13">
        <v>0.66</v>
      </c>
      <c r="AH20" s="13">
        <v>0.57999999999999996</v>
      </c>
      <c r="AI20" s="15">
        <f t="shared" si="4"/>
        <v>11.450381679389322</v>
      </c>
      <c r="AJ20" s="17"/>
      <c r="AK20" s="17"/>
      <c r="AL20" s="13">
        <v>0.66</v>
      </c>
      <c r="AM20" s="13">
        <v>0.56000000000000005</v>
      </c>
      <c r="AN20" s="15">
        <f t="shared" si="5"/>
        <v>14.503816793893126</v>
      </c>
      <c r="AO20" s="17"/>
      <c r="AP20" s="17"/>
      <c r="AQ20" s="13">
        <v>0.67</v>
      </c>
      <c r="AR20" s="13">
        <v>0.55000000000000004</v>
      </c>
      <c r="AS20" s="15">
        <f t="shared" si="6"/>
        <v>16.666666666666664</v>
      </c>
      <c r="AT20" s="17"/>
      <c r="AU20" s="17"/>
      <c r="AV20" s="13">
        <v>0.69</v>
      </c>
      <c r="AW20" s="13">
        <v>0.56000000000000005</v>
      </c>
      <c r="AX20" s="15">
        <f t="shared" si="7"/>
        <v>16.417910447761177</v>
      </c>
      <c r="AY20" s="17"/>
      <c r="AZ20" s="17"/>
      <c r="BA20" s="13">
        <v>0.6</v>
      </c>
      <c r="BB20" s="13">
        <v>0.51</v>
      </c>
      <c r="BC20" s="15">
        <f t="shared" si="8"/>
        <v>18.399999999999999</v>
      </c>
      <c r="BD20" s="17"/>
      <c r="BE20" s="17"/>
      <c r="BF20" s="13">
        <v>0.68</v>
      </c>
      <c r="BG20" s="13">
        <v>0.56999999999999995</v>
      </c>
      <c r="BH20" s="15">
        <f t="shared" si="9"/>
        <v>14.285714285714299</v>
      </c>
      <c r="BI20" s="17"/>
      <c r="BJ20" s="17"/>
      <c r="BK20" s="13">
        <v>0.65</v>
      </c>
      <c r="BL20" s="13">
        <v>0.55000000000000004</v>
      </c>
      <c r="BM20" s="15">
        <f>((B20+BK20)-2*(BL20))/(B20+BK20)*100</f>
        <v>15.38461538461538</v>
      </c>
      <c r="BN20" s="17"/>
      <c r="BO20" s="17"/>
      <c r="BP20" s="13">
        <v>0.65</v>
      </c>
      <c r="BQ20" s="13">
        <v>0.56999999999999995</v>
      </c>
      <c r="BR20" s="15">
        <f t="shared" si="10"/>
        <v>12.307692307692317</v>
      </c>
      <c r="BS20" s="17"/>
      <c r="BT20" s="17"/>
      <c r="BU20" s="13">
        <v>0.66</v>
      </c>
      <c r="BV20" s="13">
        <v>0.57999999999999996</v>
      </c>
      <c r="BW20" s="15">
        <f t="shared" si="11"/>
        <v>11.450381679389322</v>
      </c>
      <c r="BX20" s="17"/>
      <c r="BY20" s="17"/>
      <c r="BZ20" s="13">
        <v>0.65</v>
      </c>
      <c r="CA20" s="13">
        <v>0.57999999999999996</v>
      </c>
      <c r="CB20" s="15">
        <f t="shared" si="12"/>
        <v>10.769230769230779</v>
      </c>
      <c r="CC20" s="17"/>
      <c r="CD20" s="17"/>
      <c r="CE20" s="13">
        <v>0.63</v>
      </c>
      <c r="CF20" s="13">
        <v>0.59</v>
      </c>
      <c r="CG20" s="15">
        <f t="shared" si="13"/>
        <v>7.8125000000000071</v>
      </c>
      <c r="CH20" s="17"/>
      <c r="CI20" s="17"/>
      <c r="CJ20" s="13">
        <v>0.68</v>
      </c>
      <c r="CK20" s="13">
        <v>0.56000000000000005</v>
      </c>
      <c r="CL20" s="15">
        <f t="shared" si="14"/>
        <v>15.789473684210522</v>
      </c>
      <c r="CM20" s="17"/>
      <c r="CN20" s="17"/>
      <c r="CO20" s="13">
        <v>0.66</v>
      </c>
      <c r="CP20" s="13">
        <v>0.56999999999999995</v>
      </c>
      <c r="CQ20" s="15">
        <f t="shared" si="15"/>
        <v>12.977099236641232</v>
      </c>
      <c r="CR20" s="17"/>
      <c r="CS20" s="17"/>
      <c r="CT20" s="13">
        <v>0.66</v>
      </c>
      <c r="CU20" s="13">
        <v>0.59</v>
      </c>
      <c r="CV20" s="15">
        <f t="shared" si="16"/>
        <v>9.9236641221374136</v>
      </c>
      <c r="CW20" s="17"/>
      <c r="CX20" s="17"/>
      <c r="CY20" s="13">
        <v>0.64</v>
      </c>
      <c r="CZ20" s="13">
        <v>0.57999999999999996</v>
      </c>
      <c r="DA20" s="15">
        <f t="shared" si="17"/>
        <v>10.07751937984497</v>
      </c>
      <c r="DB20" s="17"/>
      <c r="DC20" s="17"/>
      <c r="DD20" s="13">
        <v>0.68</v>
      </c>
      <c r="DE20" s="13">
        <v>0.55000000000000004</v>
      </c>
      <c r="DF20" s="15">
        <f t="shared" si="18"/>
        <v>17.293233082706767</v>
      </c>
      <c r="DG20" s="17"/>
      <c r="DH20" s="17"/>
      <c r="DI20" s="13">
        <v>0.66</v>
      </c>
      <c r="DJ20" s="13">
        <v>0.56000000000000005</v>
      </c>
      <c r="DK20" s="15">
        <f t="shared" si="19"/>
        <v>14.503816793893126</v>
      </c>
      <c r="DL20" s="17"/>
      <c r="DM20" s="17"/>
      <c r="DP20" s="32" t="s">
        <v>80</v>
      </c>
      <c r="DQ20" s="26" t="s">
        <v>178</v>
      </c>
      <c r="DR20" s="27" t="s">
        <v>179</v>
      </c>
      <c r="DS20" s="27" t="s">
        <v>180</v>
      </c>
      <c r="DT20" s="27" t="s">
        <v>181</v>
      </c>
      <c r="DU20" s="27" t="s">
        <v>182</v>
      </c>
    </row>
    <row r="21" spans="1:125" s="5" customFormat="1" ht="22.5" customHeight="1" x14ac:dyDescent="0.2">
      <c r="A21" s="16"/>
      <c r="B21" s="13">
        <v>0.69</v>
      </c>
      <c r="C21" s="13">
        <v>0.67</v>
      </c>
      <c r="D21" s="13">
        <v>0.59</v>
      </c>
      <c r="E21" s="15">
        <f t="shared" si="0"/>
        <v>13.235294117647056</v>
      </c>
      <c r="F21" s="17"/>
      <c r="G21" s="17"/>
      <c r="H21" s="13">
        <v>0.63</v>
      </c>
      <c r="I21" s="13">
        <v>0.59</v>
      </c>
      <c r="J21" s="15">
        <f t="shared" si="1"/>
        <v>10.6060606060606</v>
      </c>
      <c r="K21" s="17"/>
      <c r="L21" s="17"/>
      <c r="M21" s="13">
        <v>0.63</v>
      </c>
      <c r="N21" s="13">
        <v>0.57999999999999996</v>
      </c>
      <c r="O21" s="15">
        <f t="shared" si="2"/>
        <v>12.121212121212116</v>
      </c>
      <c r="P21" s="17"/>
      <c r="Q21" s="17"/>
      <c r="R21" s="13"/>
      <c r="S21" s="13"/>
      <c r="T21" s="15"/>
      <c r="U21" s="17"/>
      <c r="V21" s="17"/>
      <c r="W21" s="13">
        <v>0.57999999999999996</v>
      </c>
      <c r="X21" s="13">
        <v>0.54</v>
      </c>
      <c r="Y21" s="15">
        <f t="shared" si="21"/>
        <v>14.960629921259837</v>
      </c>
      <c r="Z21" s="17"/>
      <c r="AA21" s="17"/>
      <c r="AB21" s="13">
        <v>0.63</v>
      </c>
      <c r="AC21" s="13">
        <v>0.59</v>
      </c>
      <c r="AD21" s="15">
        <f t="shared" si="3"/>
        <v>10.6060606060606</v>
      </c>
      <c r="AE21" s="17"/>
      <c r="AF21" s="17"/>
      <c r="AG21" s="13"/>
      <c r="AH21" s="13"/>
      <c r="AI21" s="15"/>
      <c r="AJ21" s="17"/>
      <c r="AK21" s="17"/>
      <c r="AL21" s="13">
        <v>0.57999999999999996</v>
      </c>
      <c r="AM21" s="13">
        <v>0.56000000000000005</v>
      </c>
      <c r="AN21" s="15">
        <f t="shared" si="5"/>
        <v>11.811023622047237</v>
      </c>
      <c r="AO21" s="17"/>
      <c r="AP21" s="17"/>
      <c r="AQ21" s="13">
        <v>0.63</v>
      </c>
      <c r="AR21" s="13">
        <v>0.56999999999999995</v>
      </c>
      <c r="AS21" s="15">
        <f t="shared" si="6"/>
        <v>13.636363636363633</v>
      </c>
      <c r="AT21" s="17"/>
      <c r="AU21" s="17"/>
      <c r="AV21" s="13">
        <v>0.64</v>
      </c>
      <c r="AW21" s="13">
        <v>0.56000000000000005</v>
      </c>
      <c r="AX21" s="15">
        <f t="shared" si="7"/>
        <v>15.789473684210522</v>
      </c>
      <c r="AY21" s="17"/>
      <c r="AZ21" s="17"/>
      <c r="BA21" s="13">
        <v>0.65</v>
      </c>
      <c r="BB21" s="13">
        <v>0.56000000000000005</v>
      </c>
      <c r="BC21" s="15">
        <f t="shared" si="8"/>
        <v>16.417910447761177</v>
      </c>
      <c r="BD21" s="17"/>
      <c r="BE21" s="17"/>
      <c r="BF21" s="13">
        <v>0.66</v>
      </c>
      <c r="BG21" s="13">
        <v>0.57999999999999996</v>
      </c>
      <c r="BH21" s="15">
        <f t="shared" si="9"/>
        <v>14.074074074074087</v>
      </c>
      <c r="BI21" s="17"/>
      <c r="BJ21" s="17"/>
      <c r="BK21" s="13">
        <v>0.51</v>
      </c>
      <c r="BL21" s="13">
        <v>0.52</v>
      </c>
      <c r="BM21" s="15">
        <f>((B21+BK21)-2*(BL21))/(B21+BK21)*100</f>
        <v>13.333333333333327</v>
      </c>
      <c r="BN21" s="17"/>
      <c r="BO21" s="17"/>
      <c r="BP21" s="13">
        <v>0.69</v>
      </c>
      <c r="BQ21" s="13">
        <v>0.6</v>
      </c>
      <c r="BR21" s="15">
        <f t="shared" si="10"/>
        <v>13.043478260869563</v>
      </c>
      <c r="BS21" s="17"/>
      <c r="BT21" s="17"/>
      <c r="BU21" s="13">
        <v>0.64</v>
      </c>
      <c r="BV21" s="13">
        <v>0.56999999999999995</v>
      </c>
      <c r="BW21" s="15">
        <f t="shared" si="11"/>
        <v>14.285714285714299</v>
      </c>
      <c r="BX21" s="17"/>
      <c r="BY21" s="17"/>
      <c r="BZ21" s="13">
        <v>0.66</v>
      </c>
      <c r="CA21" s="13">
        <v>0.6</v>
      </c>
      <c r="CB21" s="15">
        <f t="shared" si="12"/>
        <v>11.11111111111112</v>
      </c>
      <c r="CC21" s="17"/>
      <c r="CD21" s="17"/>
      <c r="CE21" s="13">
        <v>0.62</v>
      </c>
      <c r="CF21" s="13">
        <v>0.59</v>
      </c>
      <c r="CG21" s="15">
        <f t="shared" si="13"/>
        <v>9.9236641221374136</v>
      </c>
      <c r="CH21" s="17"/>
      <c r="CI21" s="17"/>
      <c r="CJ21" s="13">
        <v>0.6</v>
      </c>
      <c r="CK21" s="13">
        <v>0.54</v>
      </c>
      <c r="CL21" s="15">
        <f t="shared" si="14"/>
        <v>16.279069767441857</v>
      </c>
      <c r="CM21" s="17"/>
      <c r="CN21" s="17"/>
      <c r="CO21" s="13">
        <v>0.66</v>
      </c>
      <c r="CP21" s="13">
        <v>0.59</v>
      </c>
      <c r="CQ21" s="15">
        <f t="shared" si="15"/>
        <v>12.592592592592602</v>
      </c>
      <c r="CR21" s="17"/>
      <c r="CS21" s="17"/>
      <c r="CT21" s="13">
        <v>0.68</v>
      </c>
      <c r="CU21" s="13">
        <v>0.59</v>
      </c>
      <c r="CV21" s="15">
        <f t="shared" si="16"/>
        <v>13.868613138686142</v>
      </c>
      <c r="CW21" s="17"/>
      <c r="CX21" s="17"/>
      <c r="CY21" s="13">
        <v>0.62</v>
      </c>
      <c r="CZ21" s="13">
        <v>0.57999999999999996</v>
      </c>
      <c r="DA21" s="15">
        <f t="shared" si="17"/>
        <v>11.450381679389322</v>
      </c>
      <c r="DB21" s="17"/>
      <c r="DC21" s="17"/>
      <c r="DD21" s="13">
        <v>0.66</v>
      </c>
      <c r="DE21" s="13">
        <v>0.56000000000000005</v>
      </c>
      <c r="DF21" s="15">
        <f t="shared" si="18"/>
        <v>17.037037037037035</v>
      </c>
      <c r="DG21" s="17"/>
      <c r="DH21" s="17"/>
      <c r="DI21" s="13">
        <v>0.66</v>
      </c>
      <c r="DJ21" s="13">
        <v>0.59</v>
      </c>
      <c r="DK21" s="15">
        <f t="shared" si="19"/>
        <v>12.592592592592602</v>
      </c>
      <c r="DL21" s="17"/>
      <c r="DM21" s="17"/>
      <c r="DP21" s="32" t="s">
        <v>96</v>
      </c>
      <c r="DQ21" s="26" t="s">
        <v>183</v>
      </c>
      <c r="DR21" s="27" t="s">
        <v>184</v>
      </c>
      <c r="DS21" s="27" t="s">
        <v>185</v>
      </c>
      <c r="DT21" s="27" t="s">
        <v>186</v>
      </c>
      <c r="DU21" s="27" t="s">
        <v>187</v>
      </c>
    </row>
    <row r="22" spans="1:125" s="5" customFormat="1" ht="22.5" customHeight="1" x14ac:dyDescent="0.2">
      <c r="A22" s="16"/>
      <c r="B22" s="13">
        <v>0.68</v>
      </c>
      <c r="C22" s="13"/>
      <c r="D22" s="13"/>
      <c r="E22" s="15"/>
      <c r="F22" s="17"/>
      <c r="G22" s="17"/>
      <c r="H22" s="13"/>
      <c r="I22" s="13"/>
      <c r="J22" s="15"/>
      <c r="K22" s="17"/>
      <c r="L22" s="17"/>
      <c r="M22" s="13"/>
      <c r="N22" s="13"/>
      <c r="O22" s="15"/>
      <c r="P22" s="17"/>
      <c r="Q22" s="17"/>
      <c r="R22" s="13">
        <v>0.68</v>
      </c>
      <c r="S22" s="13">
        <v>0.6</v>
      </c>
      <c r="T22" s="15">
        <f t="shared" si="20"/>
        <v>11.764705882352951</v>
      </c>
      <c r="U22" s="17"/>
      <c r="V22" s="17"/>
      <c r="W22" s="13"/>
      <c r="X22" s="13"/>
      <c r="Y22" s="15"/>
      <c r="Z22" s="17"/>
      <c r="AA22" s="17"/>
      <c r="AB22" s="13"/>
      <c r="AC22" s="13"/>
      <c r="AD22" s="15"/>
      <c r="AE22" s="17"/>
      <c r="AF22" s="17"/>
      <c r="AG22" s="13">
        <v>0.62</v>
      </c>
      <c r="AH22" s="13">
        <v>0.57999999999999996</v>
      </c>
      <c r="AI22" s="15">
        <f t="shared" si="4"/>
        <v>10.769230769230779</v>
      </c>
      <c r="AJ22" s="17"/>
      <c r="AK22" s="17"/>
      <c r="AL22" s="13"/>
      <c r="AM22" s="13"/>
      <c r="AN22" s="15"/>
      <c r="AO22" s="17"/>
      <c r="AP22" s="17"/>
      <c r="AQ22" s="13"/>
      <c r="AR22" s="13"/>
      <c r="AS22" s="15"/>
      <c r="AT22" s="17"/>
      <c r="AU22" s="17"/>
      <c r="AV22" s="13"/>
      <c r="AW22" s="13"/>
      <c r="AX22" s="15"/>
      <c r="AY22" s="17"/>
      <c r="AZ22" s="17"/>
      <c r="BA22" s="13"/>
      <c r="BB22" s="13"/>
      <c r="BC22" s="15"/>
      <c r="BD22" s="17"/>
      <c r="BE22" s="17"/>
      <c r="BF22" s="13"/>
      <c r="BG22" s="13"/>
      <c r="BH22" s="15"/>
      <c r="BI22" s="17"/>
      <c r="BJ22" s="17"/>
      <c r="BK22" s="13"/>
      <c r="BL22" s="13"/>
      <c r="BM22" s="15"/>
      <c r="BN22" s="17"/>
      <c r="BO22" s="17"/>
      <c r="BP22" s="13"/>
      <c r="BQ22" s="13"/>
      <c r="BR22" s="15"/>
      <c r="BS22" s="17"/>
      <c r="BT22" s="17"/>
      <c r="BU22" s="13"/>
      <c r="BV22" s="13"/>
      <c r="BW22" s="15"/>
      <c r="BX22" s="17"/>
      <c r="BY22" s="17"/>
      <c r="BZ22" s="13"/>
      <c r="CA22" s="13"/>
      <c r="CB22" s="15"/>
      <c r="CC22" s="17"/>
      <c r="CD22" s="17"/>
      <c r="CE22" s="13"/>
      <c r="CF22" s="13"/>
      <c r="CG22" s="15"/>
      <c r="CH22" s="17"/>
      <c r="CI22" s="17"/>
      <c r="CJ22" s="13"/>
      <c r="CK22" s="13"/>
      <c r="CL22" s="15"/>
      <c r="CM22" s="17"/>
      <c r="CN22" s="17"/>
      <c r="CO22" s="13"/>
      <c r="CP22" s="13"/>
      <c r="CQ22" s="15"/>
      <c r="CR22" s="17"/>
      <c r="CS22" s="17"/>
      <c r="CT22" s="13"/>
      <c r="CU22" s="13"/>
      <c r="CV22" s="15"/>
      <c r="CW22" s="17"/>
      <c r="CX22" s="17"/>
      <c r="CY22" s="13"/>
      <c r="CZ22" s="13"/>
      <c r="DA22" s="15"/>
      <c r="DB22" s="17"/>
      <c r="DC22" s="17"/>
      <c r="DD22" s="13"/>
      <c r="DE22" s="13"/>
      <c r="DF22" s="15"/>
      <c r="DG22" s="17"/>
      <c r="DH22" s="17"/>
      <c r="DI22" s="13"/>
      <c r="DJ22" s="13"/>
      <c r="DK22" s="15"/>
      <c r="DL22" s="17"/>
      <c r="DM22" s="17"/>
      <c r="DP22" s="32" t="s">
        <v>97</v>
      </c>
      <c r="DQ22" s="26" t="s">
        <v>188</v>
      </c>
      <c r="DR22" s="27" t="s">
        <v>189</v>
      </c>
      <c r="DS22" s="27" t="s">
        <v>190</v>
      </c>
      <c r="DT22" s="27" t="s">
        <v>191</v>
      </c>
      <c r="DU22" s="27" t="s">
        <v>192</v>
      </c>
    </row>
    <row r="23" spans="1:125" s="5" customFormat="1" ht="22.5" customHeight="1" x14ac:dyDescent="0.2">
      <c r="A23" s="16"/>
      <c r="B23" s="13"/>
      <c r="C23" s="13"/>
      <c r="D23" s="13"/>
      <c r="E23" s="15"/>
      <c r="F23" s="17"/>
      <c r="G23" s="17"/>
      <c r="H23" s="13"/>
      <c r="I23" s="13"/>
      <c r="J23" s="15"/>
      <c r="K23" s="17"/>
      <c r="L23" s="17"/>
      <c r="M23" s="13"/>
      <c r="N23" s="13"/>
      <c r="O23" s="15"/>
      <c r="P23" s="17"/>
      <c r="Q23" s="17"/>
      <c r="R23" s="13"/>
      <c r="S23" s="13"/>
      <c r="T23" s="15"/>
      <c r="U23" s="17"/>
      <c r="V23" s="17"/>
      <c r="W23" s="13"/>
      <c r="X23" s="13"/>
      <c r="Y23" s="15"/>
      <c r="Z23" s="17"/>
      <c r="AA23" s="17"/>
      <c r="AB23" s="13"/>
      <c r="AC23" s="13"/>
      <c r="AD23" s="15"/>
      <c r="AE23" s="17"/>
      <c r="AF23" s="17"/>
      <c r="AG23" s="13"/>
      <c r="AH23" s="13"/>
      <c r="AI23" s="15"/>
      <c r="AJ23" s="17"/>
      <c r="AK23" s="17"/>
      <c r="AL23" s="13"/>
      <c r="AM23" s="13"/>
      <c r="AN23" s="15"/>
      <c r="AO23" s="17"/>
      <c r="AP23" s="17"/>
      <c r="AQ23" s="13"/>
      <c r="AR23" s="13"/>
      <c r="AS23" s="15"/>
      <c r="AT23" s="17"/>
      <c r="AU23" s="17"/>
      <c r="AV23" s="13"/>
      <c r="AW23" s="13"/>
      <c r="AX23" s="15"/>
      <c r="AY23" s="17"/>
      <c r="AZ23" s="17"/>
      <c r="BA23" s="13"/>
      <c r="BB23" s="13"/>
      <c r="BC23" s="15"/>
      <c r="BD23" s="17"/>
      <c r="BE23" s="17"/>
      <c r="BF23" s="13"/>
      <c r="BG23" s="13"/>
      <c r="BH23" s="15"/>
      <c r="BI23" s="17"/>
      <c r="BJ23" s="17"/>
      <c r="BK23" s="13"/>
      <c r="BL23" s="13"/>
      <c r="BM23" s="15"/>
      <c r="BN23" s="17"/>
      <c r="BO23" s="17"/>
      <c r="BP23" s="13"/>
      <c r="BQ23" s="13"/>
      <c r="BR23" s="15"/>
      <c r="BS23" s="17"/>
      <c r="BT23" s="17"/>
      <c r="BU23" s="13"/>
      <c r="BV23" s="13"/>
      <c r="BW23" s="15"/>
      <c r="BX23" s="17"/>
      <c r="BY23" s="17"/>
      <c r="BZ23" s="13"/>
      <c r="CA23" s="13"/>
      <c r="CB23" s="15"/>
      <c r="CC23" s="17"/>
      <c r="CD23" s="17"/>
      <c r="CE23" s="13"/>
      <c r="CF23" s="13"/>
      <c r="CG23" s="15"/>
      <c r="CH23" s="17"/>
      <c r="CI23" s="17"/>
      <c r="CJ23" s="13"/>
      <c r="CK23" s="13"/>
      <c r="CL23" s="15"/>
      <c r="CM23" s="17"/>
      <c r="CN23" s="17"/>
      <c r="CO23" s="13"/>
      <c r="CP23" s="13"/>
      <c r="CQ23" s="15"/>
      <c r="CR23" s="17"/>
      <c r="CS23" s="17"/>
      <c r="CT23" s="13"/>
      <c r="CU23" s="13"/>
      <c r="CV23" s="15"/>
      <c r="CW23" s="17"/>
      <c r="CX23" s="17"/>
      <c r="CY23" s="13"/>
      <c r="CZ23" s="13"/>
      <c r="DA23" s="15"/>
      <c r="DB23" s="17"/>
      <c r="DC23" s="17"/>
      <c r="DD23" s="13"/>
      <c r="DE23" s="13"/>
      <c r="DF23" s="15"/>
      <c r="DG23" s="17"/>
      <c r="DH23" s="17"/>
      <c r="DI23" s="13"/>
      <c r="DJ23" s="13"/>
      <c r="DK23" s="15"/>
      <c r="DL23" s="17"/>
      <c r="DM23" s="17"/>
      <c r="DP23" s="32" t="s">
        <v>98</v>
      </c>
      <c r="DQ23" s="26" t="s">
        <v>193</v>
      </c>
      <c r="DR23" s="27" t="s">
        <v>194</v>
      </c>
      <c r="DS23" s="27" t="s">
        <v>195</v>
      </c>
      <c r="DT23" s="27" t="s">
        <v>196</v>
      </c>
      <c r="DU23" s="27" t="s">
        <v>197</v>
      </c>
    </row>
    <row r="24" spans="1:125" s="5" customFormat="1" ht="22.5" customHeight="1" x14ac:dyDescent="0.2">
      <c r="A24" s="16" t="s">
        <v>9</v>
      </c>
      <c r="B24" s="13">
        <v>0.6</v>
      </c>
      <c r="C24" s="13">
        <v>0.67</v>
      </c>
      <c r="D24" s="13">
        <v>0.56000000000000005</v>
      </c>
      <c r="E24" s="15">
        <f t="shared" si="0"/>
        <v>11.811023622047237</v>
      </c>
      <c r="F24" s="17">
        <f>AVERAGE(E24,E25,E26)</f>
        <v>13.03000442969887</v>
      </c>
      <c r="G24" s="17">
        <f>_xlfn.STDEV.S(E24:E26)</f>
        <v>1.0757060958124798</v>
      </c>
      <c r="H24" s="13">
        <v>0.64</v>
      </c>
      <c r="I24" s="13">
        <v>0.56000000000000005</v>
      </c>
      <c r="J24" s="15">
        <f t="shared" si="1"/>
        <v>9.6774193548387011</v>
      </c>
      <c r="K24" s="17">
        <f>AVERAGE(J24,J25,J26)</f>
        <v>10.159808122456681</v>
      </c>
      <c r="L24" s="17">
        <f>_xlfn.STDEV.S(J24:J26)</f>
        <v>0.97159236350091582</v>
      </c>
      <c r="M24" s="13">
        <v>0.68</v>
      </c>
      <c r="N24" s="13">
        <v>0.56999999999999995</v>
      </c>
      <c r="O24" s="15">
        <f t="shared" si="2"/>
        <v>10.937500000000009</v>
      </c>
      <c r="P24" s="17">
        <f>AVERAGE(O24,O25,O26)</f>
        <v>10.10642926761348</v>
      </c>
      <c r="Q24" s="17">
        <f>_xlfn.STDEV.S(O24:O26)</f>
        <v>1.5921764488819306</v>
      </c>
      <c r="R24" s="13"/>
      <c r="S24" s="13"/>
      <c r="T24" s="15"/>
      <c r="U24" s="17">
        <f>AVERAGE(T24,T25,T26:T27)</f>
        <v>10.642633686411429</v>
      </c>
      <c r="V24" s="17">
        <f>_xlfn.STDEV.S(T24:T27)</f>
        <v>0.71787258807796361</v>
      </c>
      <c r="W24" s="13"/>
      <c r="X24" s="13"/>
      <c r="Y24" s="15"/>
      <c r="Z24" s="17">
        <f>AVERAGE(Y24,Y25,Y26:Y27)</f>
        <v>11.028033386785081</v>
      </c>
      <c r="AA24" s="17">
        <f>_xlfn.STDEV.S(Y24:Y27)</f>
        <v>0.80852992024823855</v>
      </c>
      <c r="AB24" s="13">
        <v>0.63</v>
      </c>
      <c r="AC24" s="13">
        <v>0.54</v>
      </c>
      <c r="AD24" s="15">
        <f t="shared" si="3"/>
        <v>12.195121951219505</v>
      </c>
      <c r="AE24" s="17">
        <f>AVERAGE(AD24,AD25,AD26)</f>
        <v>10.885477158343015</v>
      </c>
      <c r="AF24" s="17">
        <f>_xlfn.STDEV.S(AD24:AD26)</f>
        <v>1.3364158421873389</v>
      </c>
      <c r="AG24" s="13"/>
      <c r="AH24" s="13"/>
      <c r="AI24" s="15"/>
      <c r="AJ24" s="17">
        <f>AVERAGE(AI24,AI25,AI26:AI27)</f>
        <v>10.863700944223757</v>
      </c>
      <c r="AK24" s="17">
        <f>_xlfn.STDEV.S(AI24:AI27)</f>
        <v>0.36943736320844706</v>
      </c>
      <c r="AL24" s="13">
        <v>0.62</v>
      </c>
      <c r="AM24" s="13">
        <v>0.54</v>
      </c>
      <c r="AN24" s="15">
        <f t="shared" si="5"/>
        <v>11.475409836065566</v>
      </c>
      <c r="AO24" s="17">
        <f>AVERAGE(AN24,AN25,AN26)</f>
        <v>10.614838138565487</v>
      </c>
      <c r="AP24" s="17">
        <f>_xlfn.STDEV.S(AN24:AN26)</f>
        <v>1.3234399047247183</v>
      </c>
      <c r="AQ24" s="13">
        <v>0.64</v>
      </c>
      <c r="AR24" s="13">
        <v>0.56000000000000005</v>
      </c>
      <c r="AS24" s="15">
        <f t="shared" si="6"/>
        <v>9.6774193548387011</v>
      </c>
      <c r="AT24" s="17">
        <f>AVERAGE(AS24,AS25,AS26)</f>
        <v>12.370558879947419</v>
      </c>
      <c r="AU24" s="17">
        <f>_xlfn.STDEV.S(AS24:AS26)</f>
        <v>4.7982992411339991</v>
      </c>
      <c r="AV24" s="13">
        <v>0.66</v>
      </c>
      <c r="AW24" s="13">
        <v>0.54</v>
      </c>
      <c r="AX24" s="15">
        <f t="shared" si="7"/>
        <v>14.285714285714279</v>
      </c>
      <c r="AY24" s="17">
        <f>AVERAGE(AX24,AX25,AX26)</f>
        <v>15.140938265069805</v>
      </c>
      <c r="AZ24" s="17">
        <f>_xlfn.STDEV.S(AX24:AX26)</f>
        <v>0.95818744148332169</v>
      </c>
      <c r="BA24" s="13">
        <v>0.67</v>
      </c>
      <c r="BB24" s="13">
        <v>0.53</v>
      </c>
      <c r="BC24" s="15">
        <f t="shared" si="8"/>
        <v>16.535433070866137</v>
      </c>
      <c r="BD24" s="17">
        <f>AVERAGE(BC24,BC25,BC26)</f>
        <v>17.281824146981624</v>
      </c>
      <c r="BE24" s="17">
        <f>_xlfn.STDEV.S(BC24:BC26)</f>
        <v>2.1304470541475302</v>
      </c>
      <c r="BF24" s="13">
        <v>0.63</v>
      </c>
      <c r="BG24" s="13">
        <v>0.54</v>
      </c>
      <c r="BH24" s="15">
        <f t="shared" si="9"/>
        <v>12.195121951219505</v>
      </c>
      <c r="BI24" s="17">
        <f>AVERAGE(BH24,BH25,BH26)</f>
        <v>11.644713346358273</v>
      </c>
      <c r="BJ24" s="17">
        <f>_xlfn.STDEV.S(BH24:BH26)</f>
        <v>0.54220080773900159</v>
      </c>
      <c r="BK24" s="13">
        <v>0.67</v>
      </c>
      <c r="BL24" s="13">
        <v>0.56000000000000005</v>
      </c>
      <c r="BM24" s="15">
        <f>((B24+BK24)-2*(BL24))/(B24+BK24)*100</f>
        <v>11.811023622047237</v>
      </c>
      <c r="BN24" s="17">
        <f>AVERAGE(BM24,BM25,BM26)</f>
        <v>13.160824992569713</v>
      </c>
      <c r="BO24" s="17">
        <f>_xlfn.STDEV.S(BM24:BM26)</f>
        <v>1.1858406421084906</v>
      </c>
      <c r="BP24" s="13">
        <v>0.62</v>
      </c>
      <c r="BQ24" s="13">
        <v>0.55000000000000004</v>
      </c>
      <c r="BR24" s="15">
        <f t="shared" si="10"/>
        <v>9.8360655737704814</v>
      </c>
      <c r="BS24" s="17">
        <f>AVERAGE(BR24,BR25,BR26)</f>
        <v>12.874648120549756</v>
      </c>
      <c r="BT24" s="17">
        <f>_xlfn.STDEV.S(BR24:BR26)</f>
        <v>3.4770716380874336</v>
      </c>
      <c r="BU24" s="13">
        <v>0.64</v>
      </c>
      <c r="BV24" s="13">
        <v>0.55000000000000004</v>
      </c>
      <c r="BW24" s="15">
        <f t="shared" si="11"/>
        <v>11.290322580645155</v>
      </c>
      <c r="BX24" s="17">
        <f>AVERAGE(BW24,BW25,BW26)</f>
        <v>11.984781613673499</v>
      </c>
      <c r="BY24" s="17">
        <f>_xlfn.STDEV.S(BW24:BW26)</f>
        <v>1.2133558495404815</v>
      </c>
      <c r="BZ24" s="13">
        <v>0.63</v>
      </c>
      <c r="CA24" s="13">
        <v>0.55000000000000004</v>
      </c>
      <c r="CB24" s="15">
        <f t="shared" si="12"/>
        <v>10.569105691056901</v>
      </c>
      <c r="CC24" s="17">
        <f>AVERAGE(CB24,CB25,CB26)</f>
        <v>10.922612397371333</v>
      </c>
      <c r="CD24" s="17">
        <f>_xlfn.STDEV.S(CB24:CB26)</f>
        <v>1.0667217298040597</v>
      </c>
      <c r="CE24" s="13">
        <v>0.61</v>
      </c>
      <c r="CF24" s="13">
        <v>0.54</v>
      </c>
      <c r="CG24" s="15">
        <f t="shared" si="13"/>
        <v>10.743801652892554</v>
      </c>
      <c r="CH24" s="17">
        <f>AVERAGE(CG24,CG25,CG26)</f>
        <v>8.5453697817334184</v>
      </c>
      <c r="CI24" s="17">
        <f>_xlfn.STDEV.S(CG24:CG26)</f>
        <v>1.9197444452511201</v>
      </c>
      <c r="CJ24" s="13">
        <v>0.66</v>
      </c>
      <c r="CK24" s="13">
        <v>0.56000000000000005</v>
      </c>
      <c r="CL24" s="15">
        <f t="shared" si="14"/>
        <v>11.111111111111104</v>
      </c>
      <c r="CM24" s="17">
        <f>AVERAGE(CL24,CL25,CL26)</f>
        <v>12.508280638361938</v>
      </c>
      <c r="CN24" s="17">
        <f>_xlfn.STDEV.S(CL24:CL26)</f>
        <v>1.3569794030384035</v>
      </c>
      <c r="CO24" s="13">
        <v>0.67</v>
      </c>
      <c r="CP24" s="13">
        <v>0.57999999999999996</v>
      </c>
      <c r="CQ24" s="15">
        <f t="shared" si="15"/>
        <v>8.6614173228346534</v>
      </c>
      <c r="CR24" s="17">
        <f>AVERAGE(CQ24,CQ25,CQ26)</f>
        <v>11.023759728932299</v>
      </c>
      <c r="CS24" s="17">
        <f>_xlfn.STDEV.S(CQ24:CQ26)</f>
        <v>2.1256652788369048</v>
      </c>
      <c r="CT24" s="13">
        <v>0.6</v>
      </c>
      <c r="CU24" s="13">
        <v>0.55000000000000004</v>
      </c>
      <c r="CV24" s="15">
        <f t="shared" si="16"/>
        <v>8.3333333333333233</v>
      </c>
      <c r="CW24" s="17">
        <f>AVERAGE(CV24,CV25,CV26)</f>
        <v>10.361622886733377</v>
      </c>
      <c r="CX24" s="17">
        <f>_xlfn.STDEV.S(CV24:CV26)</f>
        <v>2.3769164250507622</v>
      </c>
      <c r="CY24" s="13">
        <v>0.61</v>
      </c>
      <c r="CZ24" s="13">
        <v>0.53</v>
      </c>
      <c r="DA24" s="15">
        <f t="shared" si="17"/>
        <v>12.396694214876026</v>
      </c>
      <c r="DB24" s="17">
        <f>AVERAGE(DA24,DA25,DA26)</f>
        <v>9.8645469265871792</v>
      </c>
      <c r="DC24" s="17">
        <f>_xlfn.STDEV.S(DA24:DA26)</f>
        <v>2.2021445082193907</v>
      </c>
      <c r="DD24" s="13">
        <v>0.68</v>
      </c>
      <c r="DE24" s="13">
        <v>0.56999999999999995</v>
      </c>
      <c r="DF24" s="15">
        <f t="shared" si="18"/>
        <v>10.937500000000009</v>
      </c>
      <c r="DG24" s="17">
        <f>AVERAGE(DF24,DF25,DF26)</f>
        <v>13.69464183175424</v>
      </c>
      <c r="DH24" s="17">
        <f>_xlfn.STDEV.S(DF24:DF26)</f>
        <v>4.1918379221071138</v>
      </c>
      <c r="DI24" s="13">
        <v>0.65</v>
      </c>
      <c r="DJ24" s="13">
        <v>0.56000000000000005</v>
      </c>
      <c r="DK24" s="15">
        <f t="shared" si="19"/>
        <v>10.399999999999991</v>
      </c>
      <c r="DL24" s="17">
        <f>AVERAGE(DK24,DK25,DK26)</f>
        <v>12.104540420819495</v>
      </c>
      <c r="DM24" s="17">
        <f>_xlfn.STDEV.S(DK24:DK26)</f>
        <v>1.9862221571514578</v>
      </c>
      <c r="DP24" s="32" t="s">
        <v>99</v>
      </c>
      <c r="DQ24" s="26" t="s">
        <v>198</v>
      </c>
      <c r="DR24" s="27" t="s">
        <v>199</v>
      </c>
      <c r="DS24" s="27" t="s">
        <v>200</v>
      </c>
      <c r="DT24" s="27" t="s">
        <v>201</v>
      </c>
      <c r="DU24" s="27" t="s">
        <v>202</v>
      </c>
    </row>
    <row r="25" spans="1:125" s="5" customFormat="1" ht="22.5" customHeight="1" x14ac:dyDescent="0.2">
      <c r="A25" s="13"/>
      <c r="B25" s="13">
        <v>0.67</v>
      </c>
      <c r="C25" s="13">
        <v>0.67</v>
      </c>
      <c r="D25" s="13">
        <v>0.57999999999999996</v>
      </c>
      <c r="E25" s="15">
        <f t="shared" si="0"/>
        <v>13.432835820895534</v>
      </c>
      <c r="F25" s="17"/>
      <c r="G25" s="17"/>
      <c r="H25" s="13">
        <v>0.66</v>
      </c>
      <c r="I25" s="13">
        <v>0.59</v>
      </c>
      <c r="J25" s="15">
        <f t="shared" si="1"/>
        <v>11.278195488721813</v>
      </c>
      <c r="K25" s="17"/>
      <c r="L25" s="17"/>
      <c r="M25" s="13">
        <v>0.66</v>
      </c>
      <c r="N25" s="13">
        <v>0.61</v>
      </c>
      <c r="O25" s="15">
        <f t="shared" si="2"/>
        <v>8.2706766917293297</v>
      </c>
      <c r="P25" s="17"/>
      <c r="Q25" s="17"/>
      <c r="R25" s="13">
        <v>0.57999999999999996</v>
      </c>
      <c r="S25" s="13">
        <v>0.56000000000000005</v>
      </c>
      <c r="T25" s="15">
        <f t="shared" si="20"/>
        <v>10.399999999999991</v>
      </c>
      <c r="U25" s="17"/>
      <c r="V25" s="17"/>
      <c r="W25" s="13">
        <v>0.67</v>
      </c>
      <c r="X25" s="13">
        <v>0.59</v>
      </c>
      <c r="Y25" s="15">
        <f t="shared" si="21"/>
        <v>11.940298507462696</v>
      </c>
      <c r="Z25" s="17"/>
      <c r="AA25" s="17"/>
      <c r="AB25" s="13">
        <v>0.61</v>
      </c>
      <c r="AC25" s="13">
        <v>0.56999999999999995</v>
      </c>
      <c r="AD25" s="15">
        <f t="shared" si="3"/>
        <v>10.937500000000009</v>
      </c>
      <c r="AE25" s="17"/>
      <c r="AF25" s="17"/>
      <c r="AG25" s="13">
        <v>0.66</v>
      </c>
      <c r="AH25" s="13">
        <v>0.59</v>
      </c>
      <c r="AI25" s="15">
        <f t="shared" si="4"/>
        <v>11.278195488721813</v>
      </c>
      <c r="AJ25" s="17"/>
      <c r="AK25" s="17"/>
      <c r="AL25" s="13">
        <v>0.66</v>
      </c>
      <c r="AM25" s="13">
        <v>0.59</v>
      </c>
      <c r="AN25" s="15">
        <f t="shared" si="5"/>
        <v>11.278195488721813</v>
      </c>
      <c r="AO25" s="17"/>
      <c r="AP25" s="17"/>
      <c r="AQ25" s="13">
        <v>0.67</v>
      </c>
      <c r="AR25" s="13">
        <v>0.55000000000000004</v>
      </c>
      <c r="AS25" s="15">
        <f t="shared" si="6"/>
        <v>17.910447761194028</v>
      </c>
      <c r="AT25" s="17"/>
      <c r="AU25" s="17"/>
      <c r="AV25" s="13">
        <v>0.69</v>
      </c>
      <c r="AW25" s="13">
        <v>0.56999999999999995</v>
      </c>
      <c r="AX25" s="15">
        <f t="shared" si="7"/>
        <v>16.176470588235293</v>
      </c>
      <c r="AY25" s="17"/>
      <c r="AZ25" s="17"/>
      <c r="BA25" s="13">
        <v>0.6</v>
      </c>
      <c r="BB25" s="13">
        <v>0.51</v>
      </c>
      <c r="BC25" s="15">
        <f t="shared" si="8"/>
        <v>19.685039370078737</v>
      </c>
      <c r="BD25" s="17"/>
      <c r="BE25" s="17"/>
      <c r="BF25" s="13">
        <v>0.68</v>
      </c>
      <c r="BG25" s="13">
        <v>0.6</v>
      </c>
      <c r="BH25" s="15">
        <f t="shared" si="9"/>
        <v>11.11111111111112</v>
      </c>
      <c r="BI25" s="17"/>
      <c r="BJ25" s="17"/>
      <c r="BK25" s="13">
        <v>0.65</v>
      </c>
      <c r="BL25" s="13">
        <v>0.56999999999999995</v>
      </c>
      <c r="BM25" s="15">
        <f>((B25+BK25)-2*(BL25))/(B25+BK25)*100</f>
        <v>13.636363636363647</v>
      </c>
      <c r="BN25" s="17"/>
      <c r="BO25" s="17"/>
      <c r="BP25" s="13">
        <v>0.65</v>
      </c>
      <c r="BQ25" s="13">
        <v>0.55000000000000004</v>
      </c>
      <c r="BR25" s="15">
        <f t="shared" si="10"/>
        <v>16.666666666666664</v>
      </c>
      <c r="BS25" s="17"/>
      <c r="BT25" s="17"/>
      <c r="BU25" s="13">
        <v>0.66</v>
      </c>
      <c r="BV25" s="13">
        <v>0.59</v>
      </c>
      <c r="BW25" s="15">
        <f t="shared" si="11"/>
        <v>11.278195488721813</v>
      </c>
      <c r="BX25" s="17"/>
      <c r="BY25" s="17"/>
      <c r="BZ25" s="13">
        <v>0.65</v>
      </c>
      <c r="CA25" s="13">
        <v>0.57999999999999996</v>
      </c>
      <c r="CB25" s="15">
        <f t="shared" si="12"/>
        <v>12.121212121212132</v>
      </c>
      <c r="CC25" s="17"/>
      <c r="CD25" s="17"/>
      <c r="CE25" s="13">
        <v>0.63</v>
      </c>
      <c r="CF25" s="13">
        <v>0.6</v>
      </c>
      <c r="CG25" s="15">
        <f t="shared" si="13"/>
        <v>7.6923076923076987</v>
      </c>
      <c r="CH25" s="17"/>
      <c r="CI25" s="17"/>
      <c r="CJ25" s="13">
        <v>0.68</v>
      </c>
      <c r="CK25" s="13">
        <v>0.59</v>
      </c>
      <c r="CL25" s="15">
        <f t="shared" si="14"/>
        <v>12.592592592592602</v>
      </c>
      <c r="CM25" s="17"/>
      <c r="CN25" s="17"/>
      <c r="CO25" s="13">
        <v>0.66</v>
      </c>
      <c r="CP25" s="13">
        <v>0.57999999999999996</v>
      </c>
      <c r="CQ25" s="15">
        <f t="shared" si="15"/>
        <v>12.781954887218056</v>
      </c>
      <c r="CR25" s="17"/>
      <c r="CS25" s="17"/>
      <c r="CT25" s="13">
        <v>0.66</v>
      </c>
      <c r="CU25" s="13">
        <v>0.6</v>
      </c>
      <c r="CV25" s="15">
        <f t="shared" si="16"/>
        <v>9.7744360902255725</v>
      </c>
      <c r="CW25" s="17"/>
      <c r="CX25" s="17"/>
      <c r="CY25" s="13">
        <v>0.64</v>
      </c>
      <c r="CZ25" s="13">
        <v>0.6</v>
      </c>
      <c r="DA25" s="15">
        <f t="shared" si="17"/>
        <v>8.3969465648855035</v>
      </c>
      <c r="DB25" s="17"/>
      <c r="DC25" s="17"/>
      <c r="DD25" s="13">
        <v>0.68</v>
      </c>
      <c r="DE25" s="13">
        <v>0.55000000000000004</v>
      </c>
      <c r="DF25" s="15">
        <f t="shared" si="18"/>
        <v>18.518518518518519</v>
      </c>
      <c r="DG25" s="17"/>
      <c r="DH25" s="17"/>
      <c r="DI25" s="13">
        <v>0.66</v>
      </c>
      <c r="DJ25" s="13">
        <v>0.56999999999999995</v>
      </c>
      <c r="DK25" s="15">
        <f t="shared" si="19"/>
        <v>14.285714285714299</v>
      </c>
      <c r="DL25" s="17"/>
      <c r="DM25" s="17"/>
      <c r="DP25" s="32" t="s">
        <v>100</v>
      </c>
      <c r="DQ25" s="26" t="s">
        <v>203</v>
      </c>
      <c r="DR25" s="27" t="s">
        <v>204</v>
      </c>
      <c r="DS25" s="27" t="s">
        <v>205</v>
      </c>
      <c r="DT25" s="27" t="s">
        <v>206</v>
      </c>
      <c r="DU25" s="27" t="s">
        <v>207</v>
      </c>
    </row>
    <row r="26" spans="1:125" s="5" customFormat="1" ht="22.5" customHeight="1" x14ac:dyDescent="0.2">
      <c r="A26" s="13"/>
      <c r="B26" s="13">
        <v>0.63</v>
      </c>
      <c r="C26" s="13">
        <v>0.67</v>
      </c>
      <c r="D26" s="13">
        <v>0.56000000000000005</v>
      </c>
      <c r="E26" s="15">
        <f t="shared" si="0"/>
        <v>13.846153846153841</v>
      </c>
      <c r="F26" s="17"/>
      <c r="G26" s="17"/>
      <c r="H26" s="13">
        <v>0.63</v>
      </c>
      <c r="I26" s="13">
        <v>0.56999999999999995</v>
      </c>
      <c r="J26" s="15">
        <f t="shared" si="1"/>
        <v>9.5238095238095308</v>
      </c>
      <c r="K26" s="17"/>
      <c r="L26" s="17"/>
      <c r="M26" s="13">
        <v>0.63</v>
      </c>
      <c r="N26" s="13">
        <v>0.56000000000000005</v>
      </c>
      <c r="O26" s="15">
        <f t="shared" si="2"/>
        <v>11.111111111111104</v>
      </c>
      <c r="P26" s="17"/>
      <c r="Q26" s="17"/>
      <c r="R26" s="13">
        <v>0.68</v>
      </c>
      <c r="S26" s="13">
        <v>0.57999999999999996</v>
      </c>
      <c r="T26" s="15">
        <f t="shared" si="20"/>
        <v>11.450381679389322</v>
      </c>
      <c r="U26" s="17"/>
      <c r="V26" s="17"/>
      <c r="W26" s="13">
        <v>0.57999999999999996</v>
      </c>
      <c r="X26" s="13">
        <v>0.54</v>
      </c>
      <c r="Y26" s="15">
        <f t="shared" si="21"/>
        <v>10.743801652892554</v>
      </c>
      <c r="Z26" s="17"/>
      <c r="AA26" s="17"/>
      <c r="AB26" s="13">
        <v>0.63</v>
      </c>
      <c r="AC26" s="13">
        <v>0.56999999999999995</v>
      </c>
      <c r="AD26" s="15">
        <f t="shared" si="3"/>
        <v>9.5238095238095308</v>
      </c>
      <c r="AE26" s="17"/>
      <c r="AF26" s="17"/>
      <c r="AG26" s="13">
        <v>0.57999999999999996</v>
      </c>
      <c r="AH26" s="13">
        <v>0.54</v>
      </c>
      <c r="AI26" s="15">
        <f t="shared" si="4"/>
        <v>10.743801652892554</v>
      </c>
      <c r="AJ26" s="17"/>
      <c r="AK26" s="17"/>
      <c r="AL26" s="13">
        <v>0.57999999999999996</v>
      </c>
      <c r="AM26" s="13">
        <v>0.55000000000000004</v>
      </c>
      <c r="AN26" s="15">
        <f t="shared" si="5"/>
        <v>9.0909090909090811</v>
      </c>
      <c r="AO26" s="17"/>
      <c r="AP26" s="17"/>
      <c r="AQ26" s="13">
        <v>0.63</v>
      </c>
      <c r="AR26" s="13">
        <v>0.56999999999999995</v>
      </c>
      <c r="AS26" s="15">
        <f t="shared" si="6"/>
        <v>9.5238095238095308</v>
      </c>
      <c r="AT26" s="17"/>
      <c r="AU26" s="17"/>
      <c r="AV26" s="13">
        <v>0.64</v>
      </c>
      <c r="AW26" s="13">
        <v>0.54</v>
      </c>
      <c r="AX26" s="15">
        <f t="shared" si="7"/>
        <v>14.960629921259837</v>
      </c>
      <c r="AY26" s="17"/>
      <c r="AZ26" s="17"/>
      <c r="BA26" s="13">
        <v>0.65</v>
      </c>
      <c r="BB26" s="13">
        <v>0.54</v>
      </c>
      <c r="BC26" s="15">
        <f t="shared" si="8"/>
        <v>15.624999999999996</v>
      </c>
      <c r="BD26" s="17"/>
      <c r="BE26" s="17"/>
      <c r="BF26" s="13">
        <v>0.66</v>
      </c>
      <c r="BG26" s="13">
        <v>0.56999999999999995</v>
      </c>
      <c r="BH26" s="15">
        <f t="shared" si="9"/>
        <v>11.627906976744196</v>
      </c>
      <c r="BI26" s="17"/>
      <c r="BJ26" s="17"/>
      <c r="BK26" s="13">
        <v>0.51</v>
      </c>
      <c r="BL26" s="13">
        <v>0.49</v>
      </c>
      <c r="BM26" s="15">
        <f>((B26+BK26)-2*(BL26))/(B26+BK26)*100</f>
        <v>14.035087719298255</v>
      </c>
      <c r="BN26" s="17"/>
      <c r="BO26" s="17"/>
      <c r="BP26" s="13">
        <v>0.69</v>
      </c>
      <c r="BQ26" s="13">
        <v>0.57999999999999996</v>
      </c>
      <c r="BR26" s="15">
        <f t="shared" si="10"/>
        <v>12.121212121212116</v>
      </c>
      <c r="BS26" s="17"/>
      <c r="BT26" s="17"/>
      <c r="BU26" s="13">
        <v>0.64</v>
      </c>
      <c r="BV26" s="13">
        <v>0.55000000000000004</v>
      </c>
      <c r="BW26" s="15">
        <f t="shared" si="11"/>
        <v>13.385826771653536</v>
      </c>
      <c r="BX26" s="17"/>
      <c r="BY26" s="17"/>
      <c r="BZ26" s="13">
        <v>0.66</v>
      </c>
      <c r="CA26" s="13">
        <v>0.57999999999999996</v>
      </c>
      <c r="CB26" s="15">
        <f t="shared" si="12"/>
        <v>10.07751937984497</v>
      </c>
      <c r="CC26" s="17"/>
      <c r="CD26" s="17"/>
      <c r="CE26" s="13">
        <v>0.62</v>
      </c>
      <c r="CF26" s="13">
        <v>0.57999999999999996</v>
      </c>
      <c r="CG26" s="15">
        <f t="shared" si="13"/>
        <v>7.2000000000000064</v>
      </c>
      <c r="CH26" s="17"/>
      <c r="CI26" s="17"/>
      <c r="CJ26" s="13">
        <v>0.6</v>
      </c>
      <c r="CK26" s="13">
        <v>0.53</v>
      </c>
      <c r="CL26" s="15">
        <f t="shared" si="14"/>
        <v>13.821138211382108</v>
      </c>
      <c r="CM26" s="17"/>
      <c r="CN26" s="17"/>
      <c r="CO26" s="13">
        <v>0.66</v>
      </c>
      <c r="CP26" s="13">
        <v>0.56999999999999995</v>
      </c>
      <c r="CQ26" s="15">
        <f t="shared" si="15"/>
        <v>11.627906976744196</v>
      </c>
      <c r="CR26" s="17"/>
      <c r="CS26" s="17"/>
      <c r="CT26" s="13">
        <v>0.68</v>
      </c>
      <c r="CU26" s="13">
        <v>0.56999999999999995</v>
      </c>
      <c r="CV26" s="15">
        <f t="shared" si="16"/>
        <v>12.977099236641232</v>
      </c>
      <c r="CW26" s="17"/>
      <c r="CX26" s="17"/>
      <c r="CY26" s="13">
        <v>0.62</v>
      </c>
      <c r="CZ26" s="13">
        <v>0.56999999999999995</v>
      </c>
      <c r="DA26" s="15">
        <f t="shared" si="17"/>
        <v>8.8000000000000078</v>
      </c>
      <c r="DB26" s="17"/>
      <c r="DC26" s="17"/>
      <c r="DD26" s="13">
        <v>0.66</v>
      </c>
      <c r="DE26" s="13">
        <v>0.56999999999999995</v>
      </c>
      <c r="DF26" s="15">
        <f t="shared" si="18"/>
        <v>11.627906976744196</v>
      </c>
      <c r="DG26" s="17"/>
      <c r="DH26" s="17"/>
      <c r="DI26" s="13">
        <v>0.66</v>
      </c>
      <c r="DJ26" s="13">
        <v>0.56999999999999995</v>
      </c>
      <c r="DK26" s="15">
        <f t="shared" si="19"/>
        <v>11.627906976744196</v>
      </c>
      <c r="DL26" s="17"/>
      <c r="DM26" s="17"/>
      <c r="DP26" s="32" t="s">
        <v>101</v>
      </c>
      <c r="DQ26" s="26" t="s">
        <v>208</v>
      </c>
      <c r="DR26" s="27" t="s">
        <v>209</v>
      </c>
      <c r="DS26" s="27" t="s">
        <v>210</v>
      </c>
      <c r="DT26" s="27" t="s">
        <v>211</v>
      </c>
      <c r="DU26" s="27" t="s">
        <v>212</v>
      </c>
    </row>
    <row r="27" spans="1:125" s="5" customFormat="1" ht="22.5" customHeight="1" x14ac:dyDescent="0.2">
      <c r="A27" s="13"/>
      <c r="B27" s="13">
        <v>0.61</v>
      </c>
      <c r="C27" s="13"/>
      <c r="D27" s="13"/>
      <c r="E27" s="15"/>
      <c r="F27" s="17"/>
      <c r="G27" s="17"/>
      <c r="H27" s="13"/>
      <c r="I27" s="13"/>
      <c r="J27" s="15"/>
      <c r="K27" s="17"/>
      <c r="L27" s="17"/>
      <c r="M27" s="13"/>
      <c r="N27" s="13"/>
      <c r="O27" s="15"/>
      <c r="P27" s="17"/>
      <c r="Q27" s="17"/>
      <c r="R27" s="13">
        <v>0.68</v>
      </c>
      <c r="S27" s="13">
        <v>0.57999999999999996</v>
      </c>
      <c r="T27" s="15">
        <f t="shared" si="20"/>
        <v>10.07751937984497</v>
      </c>
      <c r="U27" s="17"/>
      <c r="V27" s="17"/>
      <c r="W27" s="13">
        <v>0.64</v>
      </c>
      <c r="X27" s="13">
        <v>0.56000000000000005</v>
      </c>
      <c r="Y27" s="15">
        <f t="shared" si="21"/>
        <v>10.399999999999991</v>
      </c>
      <c r="Z27" s="17"/>
      <c r="AA27" s="17"/>
      <c r="AB27" s="13"/>
      <c r="AC27" s="13"/>
      <c r="AD27" s="15"/>
      <c r="AE27" s="17"/>
      <c r="AF27" s="17"/>
      <c r="AG27" s="13">
        <v>0.62</v>
      </c>
      <c r="AH27" s="13">
        <v>0.55000000000000004</v>
      </c>
      <c r="AI27" s="15">
        <f t="shared" si="4"/>
        <v>10.569105691056901</v>
      </c>
      <c r="AJ27" s="17"/>
      <c r="AK27" s="17"/>
      <c r="AL27" s="13"/>
      <c r="AM27" s="13"/>
      <c r="AN27" s="15"/>
      <c r="AO27" s="17"/>
      <c r="AP27" s="17"/>
      <c r="AQ27" s="13"/>
      <c r="AR27" s="13"/>
      <c r="AS27" s="15"/>
      <c r="AT27" s="17"/>
      <c r="AU27" s="17"/>
      <c r="AV27" s="13"/>
      <c r="AW27" s="13"/>
      <c r="AX27" s="15"/>
      <c r="AY27" s="17"/>
      <c r="AZ27" s="17"/>
      <c r="BA27" s="13"/>
      <c r="BB27" s="13"/>
      <c r="BC27" s="15"/>
      <c r="BD27" s="17"/>
      <c r="BE27" s="17"/>
      <c r="BF27" s="13"/>
      <c r="BG27" s="13"/>
      <c r="BH27" s="15"/>
      <c r="BI27" s="17"/>
      <c r="BJ27" s="17"/>
      <c r="BK27" s="13"/>
      <c r="BL27" s="13"/>
      <c r="BM27" s="15"/>
      <c r="BN27" s="17"/>
      <c r="BO27" s="17"/>
      <c r="BP27" s="13"/>
      <c r="BQ27" s="13"/>
      <c r="BR27" s="15"/>
      <c r="BS27" s="17"/>
      <c r="BT27" s="17"/>
      <c r="BU27" s="13"/>
      <c r="BV27" s="13"/>
      <c r="BW27" s="15"/>
      <c r="BX27" s="17"/>
      <c r="BY27" s="17"/>
      <c r="BZ27" s="13"/>
      <c r="CA27" s="13"/>
      <c r="CB27" s="15"/>
      <c r="CC27" s="17"/>
      <c r="CD27" s="17"/>
      <c r="CE27" s="13"/>
      <c r="CF27" s="13"/>
      <c r="CG27" s="15"/>
      <c r="CH27" s="17"/>
      <c r="CI27" s="17"/>
      <c r="CJ27" s="13"/>
      <c r="CK27" s="13"/>
      <c r="CL27" s="15"/>
      <c r="CM27" s="17"/>
      <c r="CN27" s="17"/>
      <c r="CO27" s="13"/>
      <c r="CP27" s="13"/>
      <c r="CQ27" s="15"/>
      <c r="CR27" s="17"/>
      <c r="CS27" s="17"/>
      <c r="CT27" s="13"/>
      <c r="CU27" s="13"/>
      <c r="CV27" s="15"/>
      <c r="CW27" s="17"/>
      <c r="CX27" s="17"/>
      <c r="CY27" s="13"/>
      <c r="CZ27" s="13"/>
      <c r="DA27" s="15"/>
      <c r="DB27" s="17"/>
      <c r="DC27" s="17"/>
      <c r="DD27" s="13"/>
      <c r="DE27" s="13"/>
      <c r="DF27" s="15"/>
      <c r="DG27" s="17"/>
      <c r="DH27" s="17"/>
      <c r="DI27" s="13"/>
      <c r="DJ27" s="13"/>
      <c r="DK27" s="15"/>
      <c r="DL27" s="17"/>
      <c r="DM27" s="17"/>
      <c r="DP27" s="31" t="s">
        <v>102</v>
      </c>
      <c r="DQ27" s="28" t="s">
        <v>213</v>
      </c>
      <c r="DR27" s="29" t="s">
        <v>214</v>
      </c>
      <c r="DS27" s="29" t="s">
        <v>215</v>
      </c>
      <c r="DT27" s="29" t="s">
        <v>216</v>
      </c>
      <c r="DU27" s="29" t="s">
        <v>217</v>
      </c>
    </row>
    <row r="29" spans="1:125" ht="22.5" customHeight="1" x14ac:dyDescent="0.2">
      <c r="DP29" s="1" t="s">
        <v>221</v>
      </c>
    </row>
  </sheetData>
  <mergeCells count="2">
    <mergeCell ref="DQ3:DU3"/>
    <mergeCell ref="A1:M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F8C4A-35B4-6047-B4CA-9F82D690DDAF}">
  <dimension ref="A1:T38"/>
  <sheetViews>
    <sheetView tabSelected="1" zoomScale="94" workbookViewId="0">
      <selection activeCell="P15" sqref="P15"/>
    </sheetView>
  </sheetViews>
  <sheetFormatPr baseColWidth="10" defaultColWidth="14.33203125" defaultRowHeight="28" customHeight="1" x14ac:dyDescent="0.2"/>
  <cols>
    <col min="1" max="1" width="18.83203125" style="39" bestFit="1" customWidth="1"/>
    <col min="2" max="9" width="18.83203125" style="39" customWidth="1"/>
    <col min="10" max="10" width="16.6640625" style="39" bestFit="1" customWidth="1"/>
    <col min="11" max="11" width="13" style="39" customWidth="1"/>
    <col min="12" max="12" width="26.5" style="39" bestFit="1" customWidth="1"/>
    <col min="13" max="13" width="14.33203125" style="39"/>
    <col min="14" max="14" width="19.5" style="39" bestFit="1" customWidth="1"/>
    <col min="15" max="15" width="18.6640625" style="39" bestFit="1" customWidth="1"/>
    <col min="16" max="17" width="14.83203125" style="39" customWidth="1"/>
    <col min="18" max="18" width="14.33203125" style="39"/>
    <col min="19" max="19" width="25.33203125" style="39" bestFit="1" customWidth="1"/>
    <col min="20" max="16384" width="14.33203125" style="39"/>
  </cols>
  <sheetData>
    <row r="1" spans="1:20" ht="28" customHeight="1" x14ac:dyDescent="0.2">
      <c r="A1" s="41" t="s">
        <v>253</v>
      </c>
      <c r="N1" s="41" t="s">
        <v>252</v>
      </c>
    </row>
    <row r="2" spans="1:20" ht="28" customHeight="1" x14ac:dyDescent="0.2">
      <c r="A2" s="33" t="s">
        <v>225</v>
      </c>
      <c r="B2" s="33"/>
      <c r="C2" s="33"/>
      <c r="D2" s="33"/>
      <c r="E2" s="33"/>
      <c r="F2" s="33"/>
      <c r="G2" s="33"/>
      <c r="H2" s="33"/>
      <c r="I2" s="33"/>
      <c r="J2" s="33" t="s">
        <v>4</v>
      </c>
      <c r="K2" s="33"/>
      <c r="L2" s="44" t="s">
        <v>227</v>
      </c>
      <c r="N2" s="50" t="s">
        <v>225</v>
      </c>
      <c r="O2" s="33" t="s">
        <v>4</v>
      </c>
      <c r="P2" s="33"/>
      <c r="Q2" s="33"/>
      <c r="R2" s="33"/>
      <c r="S2" s="33" t="s">
        <v>227</v>
      </c>
      <c r="T2" s="51" t="s">
        <v>248</v>
      </c>
    </row>
    <row r="3" spans="1:20" ht="28" customHeight="1" x14ac:dyDescent="0.2">
      <c r="A3" s="44" t="s">
        <v>226</v>
      </c>
      <c r="B3" s="44" t="s">
        <v>228</v>
      </c>
      <c r="C3" s="44" t="s">
        <v>229</v>
      </c>
      <c r="D3" s="44" t="s">
        <v>233</v>
      </c>
      <c r="E3" s="44" t="s">
        <v>234</v>
      </c>
      <c r="F3" s="44" t="s">
        <v>94</v>
      </c>
      <c r="G3" s="44" t="s">
        <v>95</v>
      </c>
      <c r="H3" s="44" t="s">
        <v>102</v>
      </c>
      <c r="I3" s="45" t="s">
        <v>80</v>
      </c>
      <c r="J3" s="12" t="s">
        <v>0</v>
      </c>
      <c r="K3" s="12" t="s">
        <v>1</v>
      </c>
      <c r="L3" s="12"/>
      <c r="N3" s="50"/>
      <c r="O3" s="12" t="s">
        <v>0</v>
      </c>
      <c r="P3" s="49" t="s">
        <v>248</v>
      </c>
      <c r="Q3" s="12" t="s">
        <v>1</v>
      </c>
      <c r="R3" s="49" t="s">
        <v>248</v>
      </c>
      <c r="S3" s="33"/>
      <c r="T3" s="51"/>
    </row>
    <row r="4" spans="1:20" ht="28" customHeight="1" x14ac:dyDescent="0.2">
      <c r="A4" s="14">
        <v>13.760654093871731</v>
      </c>
      <c r="B4" s="14">
        <v>12.988575268817199</v>
      </c>
      <c r="C4" s="14">
        <v>14.680108771982248</v>
      </c>
      <c r="D4" s="46">
        <v>14.282114735658043</v>
      </c>
      <c r="E4" s="46">
        <v>13.781041792852816</v>
      </c>
      <c r="F4" s="46">
        <v>15.284545132564253</v>
      </c>
      <c r="G4" s="46">
        <v>12.186718766412469</v>
      </c>
      <c r="H4" s="46">
        <v>16.009253903990743</v>
      </c>
      <c r="I4" s="46">
        <v>14.367040420819498</v>
      </c>
      <c r="J4" s="47">
        <v>4.47</v>
      </c>
      <c r="K4" s="47">
        <v>7.91</v>
      </c>
      <c r="L4" s="48">
        <v>14.105579329459928</v>
      </c>
      <c r="N4" s="52" t="s">
        <v>230</v>
      </c>
      <c r="O4" s="42" t="s">
        <v>250</v>
      </c>
      <c r="P4" s="54">
        <v>3.5999999999999997E-2</v>
      </c>
      <c r="Q4" s="42" t="s">
        <v>251</v>
      </c>
      <c r="R4" s="54">
        <v>3.0599999999999999E-2</v>
      </c>
      <c r="S4" s="54">
        <v>-0.87529999999999997</v>
      </c>
      <c r="T4" s="55">
        <v>5.1799999999999999E-2</v>
      </c>
    </row>
    <row r="5" spans="1:20" ht="28" customHeight="1" x14ac:dyDescent="0.2">
      <c r="A5" s="14">
        <v>12.502035002035001</v>
      </c>
      <c r="B5" s="14">
        <v>16.350058210523322</v>
      </c>
      <c r="C5" s="14">
        <v>15.313749545619771</v>
      </c>
      <c r="D5" s="46">
        <v>10.357547110354828</v>
      </c>
      <c r="E5" s="46">
        <v>13.309831021351828</v>
      </c>
      <c r="F5" s="46">
        <v>25.629428614503244</v>
      </c>
      <c r="G5" s="46">
        <v>25.989138176638178</v>
      </c>
      <c r="H5" s="46">
        <v>29.334972623255624</v>
      </c>
      <c r="I5" s="46">
        <v>28.869192819999999</v>
      </c>
      <c r="J5" s="48">
        <v>94.31</v>
      </c>
      <c r="K5" s="48">
        <v>90.673333333333332</v>
      </c>
      <c r="L5" s="48">
        <v>62.790435371080527</v>
      </c>
      <c r="N5" s="53" t="s">
        <v>231</v>
      </c>
      <c r="O5" s="43">
        <v>4.1000000000000002E-2</v>
      </c>
      <c r="P5" s="54">
        <v>0.94789999999999996</v>
      </c>
      <c r="Q5" s="43">
        <v>2.5000000000000001E-2</v>
      </c>
      <c r="R5" s="54">
        <v>0.96830000000000005</v>
      </c>
      <c r="S5" s="54">
        <v>-1.9400000000000001E-2</v>
      </c>
      <c r="T5" s="55">
        <v>0.97540000000000004</v>
      </c>
    </row>
    <row r="6" spans="1:20" ht="28" customHeight="1" x14ac:dyDescent="0.2">
      <c r="A6" s="14">
        <v>13.397435897435891</v>
      </c>
      <c r="B6" s="14">
        <v>16.901240458015266</v>
      </c>
      <c r="C6" s="46">
        <v>29.170053994505466</v>
      </c>
      <c r="D6" s="46">
        <v>24.987277353689567</v>
      </c>
      <c r="E6" s="46">
        <v>26.819335290561501</v>
      </c>
      <c r="F6" s="46">
        <v>8.6497467950856812</v>
      </c>
      <c r="G6" s="46">
        <v>6.0688320825516007</v>
      </c>
      <c r="H6" s="46">
        <v>10.5692980319846</v>
      </c>
      <c r="I6" s="46">
        <v>9.937962300167035</v>
      </c>
      <c r="J6" s="48">
        <v>28.306666666666668</v>
      </c>
      <c r="K6" s="48">
        <v>29.83666666666667</v>
      </c>
      <c r="L6" s="48">
        <v>12.662141779788845</v>
      </c>
      <c r="N6" s="53" t="s">
        <v>232</v>
      </c>
      <c r="O6" s="43">
        <v>-1.4E-2</v>
      </c>
      <c r="P6" s="54">
        <v>0.98199999999999998</v>
      </c>
      <c r="Q6" s="43">
        <v>-2.9000000000000001E-2</v>
      </c>
      <c r="R6" s="54">
        <v>0.96279999999999999</v>
      </c>
      <c r="S6" s="54">
        <v>-0.26700000000000002</v>
      </c>
      <c r="T6" s="55">
        <v>0.66410000000000002</v>
      </c>
    </row>
    <row r="7" spans="1:20" ht="28" customHeight="1" x14ac:dyDescent="0.2">
      <c r="A7" s="14">
        <v>14.303479236812578</v>
      </c>
      <c r="B7" s="14">
        <v>18.561135564566751</v>
      </c>
      <c r="C7" s="46">
        <v>27.304774847713784</v>
      </c>
      <c r="D7" s="46">
        <v>25.080004534316931</v>
      </c>
      <c r="E7" s="46">
        <v>25.574133468870311</v>
      </c>
      <c r="F7" s="46">
        <v>10.662999524099652</v>
      </c>
      <c r="G7" s="46">
        <v>10.699002250097065</v>
      </c>
      <c r="H7" s="46">
        <v>15.033166962991524</v>
      </c>
      <c r="I7" s="46">
        <v>12.444209952975561</v>
      </c>
      <c r="J7" s="48">
        <v>1.0433333333333332</v>
      </c>
      <c r="K7" s="48">
        <v>2.6199999999999997</v>
      </c>
      <c r="L7" s="48">
        <v>11.124104645528389</v>
      </c>
      <c r="N7" s="53" t="s">
        <v>241</v>
      </c>
      <c r="O7" s="43">
        <v>-0.224</v>
      </c>
      <c r="P7" s="54">
        <v>0.7177</v>
      </c>
      <c r="Q7" s="43">
        <v>-0.23899999999999999</v>
      </c>
      <c r="R7" s="54">
        <v>0.69899999999999995</v>
      </c>
      <c r="S7" s="54">
        <v>-0.45400000000000001</v>
      </c>
      <c r="T7" s="55">
        <v>0.44209999999999999</v>
      </c>
    </row>
    <row r="8" spans="1:20" ht="28" customHeight="1" x14ac:dyDescent="0.2">
      <c r="A8" s="14">
        <v>13.626098191214465</v>
      </c>
      <c r="B8" s="14">
        <v>16.472103335261227</v>
      </c>
      <c r="C8" s="46">
        <v>9.1197509583785585</v>
      </c>
      <c r="D8" s="46">
        <v>8.1971470429485773</v>
      </c>
      <c r="E8" s="46">
        <v>10.272916173102743</v>
      </c>
      <c r="F8" s="46">
        <v>10.36162289</v>
      </c>
      <c r="G8" s="46">
        <v>9.8645469265871792</v>
      </c>
      <c r="H8" s="46">
        <v>13.69464183175424</v>
      </c>
      <c r="I8" s="46">
        <v>12.104540420819495</v>
      </c>
      <c r="J8" s="48">
        <v>-6.5166666666666666</v>
      </c>
      <c r="K8" s="48">
        <v>-1.9733333333333334</v>
      </c>
      <c r="L8" s="14">
        <v>12.542526338893778</v>
      </c>
      <c r="N8" s="53" t="s">
        <v>242</v>
      </c>
      <c r="O8" s="43">
        <v>-0.11700000000000001</v>
      </c>
      <c r="P8" s="54">
        <v>0.8518</v>
      </c>
      <c r="Q8" s="43">
        <v>-0.13200000000000001</v>
      </c>
      <c r="R8" s="54">
        <v>0.83299999999999996</v>
      </c>
      <c r="S8" s="54">
        <v>-0.36299999999999999</v>
      </c>
      <c r="T8" s="55">
        <v>0.54869999999999997</v>
      </c>
    </row>
    <row r="9" spans="1:20" ht="28" customHeight="1" x14ac:dyDescent="0.2">
      <c r="A9" s="14">
        <v>13.755764019178649</v>
      </c>
      <c r="B9" s="14">
        <v>14.989321644215048</v>
      </c>
      <c r="C9" s="46">
        <v>9.778369778369786</v>
      </c>
      <c r="D9" s="46">
        <v>6.2847616121510113</v>
      </c>
      <c r="E9" s="46">
        <v>8.8560018792577004</v>
      </c>
      <c r="F9" s="46"/>
      <c r="G9" s="46"/>
      <c r="H9" s="46"/>
      <c r="I9" s="46"/>
      <c r="J9" s="14"/>
      <c r="K9" s="14"/>
      <c r="L9" s="14"/>
      <c r="N9" s="53" t="s">
        <v>240</v>
      </c>
      <c r="O9" s="43">
        <v>0.84199999999999997</v>
      </c>
      <c r="P9" s="54">
        <v>7.3400000000000007E-2</v>
      </c>
      <c r="Q9" s="43">
        <v>0.84299999999999997</v>
      </c>
      <c r="R9" s="54">
        <v>7.3099999999999998E-2</v>
      </c>
      <c r="S9" s="54" t="s">
        <v>235</v>
      </c>
      <c r="T9" s="55">
        <v>1.5699999999999999E-2</v>
      </c>
    </row>
    <row r="10" spans="1:20" ht="28" customHeight="1" x14ac:dyDescent="0.2">
      <c r="A10" s="14">
        <v>15.717894056847541</v>
      </c>
      <c r="B10" s="46">
        <v>26.110046601849884</v>
      </c>
      <c r="C10" s="46">
        <v>11.676196641133528</v>
      </c>
      <c r="D10" s="46">
        <v>10.760113960113964</v>
      </c>
      <c r="E10" s="46">
        <v>14.856181150550791</v>
      </c>
      <c r="F10" s="46"/>
      <c r="G10" s="46"/>
      <c r="H10" s="46"/>
      <c r="I10" s="46"/>
      <c r="J10" s="14"/>
      <c r="K10" s="14"/>
      <c r="L10" s="14"/>
      <c r="N10" s="53" t="s">
        <v>245</v>
      </c>
      <c r="O10" s="43">
        <v>0.83299999999999996</v>
      </c>
      <c r="P10" s="54">
        <v>7.9699999999999993E-2</v>
      </c>
      <c r="Q10" s="43">
        <v>0.83099999999999996</v>
      </c>
      <c r="R10" s="54">
        <v>8.1199999999999994E-2</v>
      </c>
      <c r="S10" s="54" t="s">
        <v>236</v>
      </c>
      <c r="T10" s="55">
        <v>1.06E-2</v>
      </c>
    </row>
    <row r="11" spans="1:20" ht="28" customHeight="1" x14ac:dyDescent="0.2">
      <c r="A11" s="14">
        <v>29.591153456159486</v>
      </c>
      <c r="B11" s="46">
        <v>28.831264512988511</v>
      </c>
      <c r="C11" s="46">
        <v>12.28240235873824</v>
      </c>
      <c r="D11" s="46">
        <v>9.4350899377314406</v>
      </c>
      <c r="E11" s="46">
        <v>11.365607870726526</v>
      </c>
      <c r="F11" s="46"/>
      <c r="G11" s="46"/>
      <c r="H11" s="46"/>
      <c r="I11" s="46"/>
      <c r="J11" s="14"/>
      <c r="K11" s="14"/>
      <c r="L11" s="14"/>
      <c r="N11" s="53" t="s">
        <v>243</v>
      </c>
      <c r="O11" s="43">
        <v>0.84199999999999997</v>
      </c>
      <c r="P11" s="54">
        <v>7.3300000000000004E-2</v>
      </c>
      <c r="Q11" s="54">
        <v>0.84</v>
      </c>
      <c r="R11" s="54">
        <v>7.5200000000000003E-2</v>
      </c>
      <c r="S11" s="54" t="s">
        <v>249</v>
      </c>
      <c r="T11" s="55">
        <v>9.5999999999999992E-3</v>
      </c>
    </row>
    <row r="12" spans="1:20" ht="28" customHeight="1" x14ac:dyDescent="0.2">
      <c r="A12" s="14">
        <v>31.143981742046304</v>
      </c>
      <c r="B12" s="46">
        <v>25.900355297157628</v>
      </c>
      <c r="C12" s="46">
        <v>12.874648120549756</v>
      </c>
      <c r="D12" s="46">
        <v>10.922612397371333</v>
      </c>
      <c r="E12" s="46">
        <v>12.508280638361938</v>
      </c>
      <c r="F12" s="46"/>
      <c r="G12" s="46"/>
      <c r="H12" s="46"/>
      <c r="I12" s="46"/>
      <c r="J12" s="14"/>
      <c r="K12" s="14"/>
      <c r="L12" s="14"/>
      <c r="N12" s="53" t="s">
        <v>244</v>
      </c>
      <c r="O12" s="43" t="s">
        <v>237</v>
      </c>
      <c r="P12" s="54">
        <v>4.5699999999999998E-2</v>
      </c>
      <c r="Q12" s="43" t="s">
        <v>238</v>
      </c>
      <c r="R12" s="54">
        <v>4.6300000000000001E-2</v>
      </c>
      <c r="S12" s="54" t="s">
        <v>239</v>
      </c>
      <c r="T12" s="55">
        <v>3.0000000000000001E-3</v>
      </c>
    </row>
    <row r="13" spans="1:20" ht="28" customHeight="1" x14ac:dyDescent="0.2">
      <c r="A13" s="14">
        <v>27.649384735998911</v>
      </c>
      <c r="B13" s="46">
        <v>27.893376852985181</v>
      </c>
      <c r="C13" s="46">
        <v>11.984781613673499</v>
      </c>
      <c r="D13" s="46">
        <v>8.5453697817334184</v>
      </c>
      <c r="E13" s="46">
        <v>11.023759728932299</v>
      </c>
      <c r="F13" s="46"/>
      <c r="G13" s="46"/>
      <c r="H13" s="46"/>
      <c r="I13" s="46"/>
      <c r="J13" s="14"/>
      <c r="K13" s="14"/>
      <c r="L13" s="14"/>
      <c r="N13" s="40" t="s">
        <v>246</v>
      </c>
    </row>
    <row r="14" spans="1:20" ht="28" customHeight="1" x14ac:dyDescent="0.2">
      <c r="A14" s="14">
        <v>23.986129956279214</v>
      </c>
      <c r="B14" s="46">
        <v>29.8124760811328</v>
      </c>
      <c r="C14" s="14"/>
      <c r="D14" s="14"/>
      <c r="E14" s="14"/>
      <c r="F14" s="14"/>
      <c r="G14" s="14"/>
      <c r="H14" s="14"/>
      <c r="I14" s="14"/>
      <c r="J14" s="14"/>
      <c r="K14" s="14"/>
      <c r="L14" s="14"/>
      <c r="N14" s="40" t="s">
        <v>247</v>
      </c>
    </row>
    <row r="15" spans="1:20" ht="28" customHeight="1" x14ac:dyDescent="0.2">
      <c r="A15" s="14">
        <v>22.488440521227407</v>
      </c>
      <c r="B15" s="46">
        <v>20.788043478260864</v>
      </c>
      <c r="C15" s="14"/>
      <c r="D15" s="14"/>
      <c r="E15" s="14"/>
      <c r="F15" s="14"/>
      <c r="G15" s="14"/>
      <c r="H15" s="14"/>
      <c r="I15" s="14"/>
      <c r="J15" s="14"/>
      <c r="K15" s="14"/>
      <c r="L15" s="14"/>
    </row>
    <row r="16" spans="1:20" ht="28" customHeight="1" x14ac:dyDescent="0.2">
      <c r="A16" s="14">
        <v>25.908693231527881</v>
      </c>
      <c r="B16" s="46">
        <v>8.3740632127728958</v>
      </c>
      <c r="C16" s="14"/>
      <c r="D16" s="14"/>
      <c r="E16" s="14"/>
      <c r="F16" s="14"/>
      <c r="G16" s="14"/>
      <c r="H16" s="14"/>
      <c r="I16" s="14"/>
      <c r="J16" s="14"/>
      <c r="K16" s="14"/>
      <c r="L16" s="14"/>
    </row>
    <row r="17" spans="1:12" ht="28" customHeight="1" x14ac:dyDescent="0.2">
      <c r="A17" s="14">
        <v>24.342554644808743</v>
      </c>
      <c r="B17" s="46">
        <v>11.255529003387025</v>
      </c>
      <c r="C17" s="14"/>
      <c r="D17" s="14"/>
      <c r="E17" s="14"/>
      <c r="F17" s="14"/>
      <c r="G17" s="14"/>
      <c r="H17" s="14"/>
      <c r="I17" s="14"/>
      <c r="J17" s="14"/>
      <c r="K17" s="14"/>
      <c r="L17" s="14"/>
    </row>
    <row r="18" spans="1:12" ht="28" customHeight="1" x14ac:dyDescent="0.2">
      <c r="A18" s="14">
        <v>9.8443783878300479</v>
      </c>
      <c r="B18" s="46">
        <v>11.910909306742646</v>
      </c>
      <c r="C18" s="14"/>
      <c r="D18" s="14"/>
      <c r="E18" s="14"/>
      <c r="F18" s="14"/>
      <c r="G18" s="14"/>
      <c r="H18" s="14"/>
      <c r="I18" s="14"/>
      <c r="J18" s="14"/>
      <c r="K18" s="14"/>
      <c r="L18" s="14"/>
    </row>
    <row r="19" spans="1:12" ht="28" customHeight="1" x14ac:dyDescent="0.2">
      <c r="A19" s="14">
        <v>8.4818282492701158</v>
      </c>
      <c r="B19" s="46">
        <v>11.92998176843375</v>
      </c>
      <c r="C19" s="14"/>
      <c r="D19" s="14"/>
      <c r="E19" s="14"/>
      <c r="F19" s="14"/>
      <c r="G19" s="14"/>
      <c r="H19" s="14"/>
      <c r="I19" s="14"/>
      <c r="J19" s="14"/>
      <c r="K19" s="14"/>
      <c r="L19" s="14"/>
    </row>
    <row r="20" spans="1:12" ht="28" customHeight="1" x14ac:dyDescent="0.2">
      <c r="A20" s="14">
        <v>9.9676550839341633</v>
      </c>
      <c r="B20" s="46">
        <v>10.918015980702558</v>
      </c>
      <c r="C20" s="14"/>
      <c r="D20" s="14"/>
      <c r="E20" s="14"/>
      <c r="F20" s="14"/>
      <c r="G20" s="14"/>
      <c r="H20" s="14"/>
      <c r="I20" s="14"/>
      <c r="J20" s="14"/>
      <c r="K20" s="14"/>
      <c r="L20" s="14"/>
    </row>
    <row r="21" spans="1:12" ht="28" customHeight="1" x14ac:dyDescent="0.2">
      <c r="A21" s="14">
        <v>10.282216708023157</v>
      </c>
      <c r="B21" s="46">
        <v>10.879670723448465</v>
      </c>
      <c r="C21" s="14"/>
      <c r="D21" s="14"/>
      <c r="E21" s="14"/>
      <c r="F21" s="14"/>
      <c r="G21" s="14"/>
      <c r="H21" s="14"/>
      <c r="I21" s="14"/>
      <c r="J21" s="14"/>
      <c r="K21" s="14"/>
      <c r="L21" s="14"/>
    </row>
    <row r="22" spans="1:12" ht="28" customHeight="1" x14ac:dyDescent="0.2">
      <c r="A22" s="14">
        <v>10.369756412027447</v>
      </c>
      <c r="B22" s="46">
        <v>11.997419923593021</v>
      </c>
      <c r="C22" s="14"/>
      <c r="D22" s="14"/>
      <c r="E22" s="14"/>
      <c r="F22" s="14"/>
      <c r="G22" s="14"/>
      <c r="H22" s="14"/>
      <c r="I22" s="14"/>
      <c r="J22" s="14"/>
      <c r="K22" s="14"/>
      <c r="L22" s="14"/>
    </row>
    <row r="23" spans="1:12" ht="28" customHeight="1" x14ac:dyDescent="0.2">
      <c r="A23" s="14">
        <v>9.1712466174286433</v>
      </c>
      <c r="B23" s="46">
        <v>13.275613275613276</v>
      </c>
      <c r="C23" s="14"/>
      <c r="D23" s="14"/>
      <c r="E23" s="14"/>
      <c r="F23" s="14"/>
      <c r="G23" s="14"/>
      <c r="H23" s="14"/>
      <c r="I23" s="14"/>
      <c r="J23" s="14"/>
      <c r="K23" s="14"/>
      <c r="L23" s="14"/>
    </row>
    <row r="24" spans="1:12" ht="28" customHeight="1" x14ac:dyDescent="0.2">
      <c r="A24" s="14">
        <v>11.094819159335287</v>
      </c>
      <c r="B24" s="46">
        <v>14.902461377323897</v>
      </c>
      <c r="C24" s="14"/>
      <c r="D24" s="14"/>
      <c r="E24" s="14"/>
      <c r="F24" s="14"/>
      <c r="G24" s="14"/>
      <c r="H24" s="14"/>
      <c r="I24" s="14"/>
      <c r="J24" s="14"/>
      <c r="K24" s="14"/>
      <c r="L24" s="14"/>
    </row>
    <row r="25" spans="1:12" ht="28" customHeight="1" x14ac:dyDescent="0.2">
      <c r="A25" s="14">
        <v>12.339883099117024</v>
      </c>
      <c r="B25" s="46">
        <v>16.515530872767936</v>
      </c>
      <c r="C25" s="14"/>
      <c r="D25" s="14"/>
      <c r="E25" s="14"/>
      <c r="F25" s="14"/>
      <c r="G25" s="14"/>
      <c r="H25" s="14"/>
      <c r="I25" s="14"/>
      <c r="J25" s="14"/>
      <c r="K25" s="14"/>
      <c r="L25" s="14"/>
    </row>
    <row r="26" spans="1:12" ht="28" customHeight="1" x14ac:dyDescent="0.2">
      <c r="A26" s="14">
        <v>10.017844750669182</v>
      </c>
      <c r="B26" s="46">
        <v>13.986596119929459</v>
      </c>
      <c r="C26" s="14"/>
      <c r="D26" s="14"/>
      <c r="E26" s="14"/>
      <c r="F26" s="14"/>
      <c r="G26" s="14"/>
      <c r="H26" s="14"/>
      <c r="I26" s="14"/>
      <c r="J26" s="14"/>
      <c r="K26" s="14"/>
      <c r="L26" s="14"/>
    </row>
    <row r="27" spans="1:12" ht="28" customHeight="1" x14ac:dyDescent="0.2">
      <c r="A27" s="14">
        <v>10.429129818442801</v>
      </c>
      <c r="B27" s="46">
        <v>13.448618564897634</v>
      </c>
      <c r="C27" s="14"/>
      <c r="D27" s="14"/>
      <c r="E27" s="14"/>
      <c r="F27" s="14"/>
      <c r="G27" s="14"/>
      <c r="H27" s="14"/>
      <c r="I27" s="14"/>
      <c r="J27" s="14"/>
      <c r="K27" s="14"/>
      <c r="L27" s="14"/>
    </row>
    <row r="28" spans="1:12" ht="28" customHeight="1" x14ac:dyDescent="0.2">
      <c r="A28" s="14">
        <v>11.986609277857482</v>
      </c>
      <c r="B28" s="46">
        <v>10.614838138565487</v>
      </c>
      <c r="C28" s="14"/>
      <c r="D28" s="14"/>
      <c r="E28" s="14"/>
      <c r="F28" s="14"/>
      <c r="G28" s="14"/>
      <c r="H28" s="14"/>
      <c r="I28" s="14"/>
      <c r="J28" s="14"/>
      <c r="K28" s="14"/>
      <c r="L28" s="14"/>
    </row>
    <row r="29" spans="1:12" ht="28" customHeight="1" x14ac:dyDescent="0.2">
      <c r="A29" s="14">
        <v>12.984172432991329</v>
      </c>
      <c r="B29" s="46">
        <v>12.370558879947419</v>
      </c>
      <c r="C29" s="14"/>
      <c r="D29" s="14"/>
      <c r="E29" s="14"/>
      <c r="F29" s="14"/>
      <c r="G29" s="14"/>
      <c r="H29" s="14"/>
      <c r="I29" s="14"/>
      <c r="J29" s="14"/>
      <c r="K29" s="14"/>
      <c r="L29" s="14"/>
    </row>
    <row r="30" spans="1:12" ht="28" customHeight="1" x14ac:dyDescent="0.2">
      <c r="A30" s="14">
        <v>10.705723905723898</v>
      </c>
      <c r="B30" s="46">
        <v>15.140938265069805</v>
      </c>
      <c r="C30" s="14"/>
      <c r="D30" s="14"/>
      <c r="E30" s="14"/>
      <c r="F30" s="14"/>
      <c r="G30" s="14"/>
      <c r="H30" s="14"/>
      <c r="I30" s="14"/>
      <c r="J30" s="14"/>
      <c r="K30" s="14"/>
      <c r="L30" s="14"/>
    </row>
    <row r="31" spans="1:12" ht="28" customHeight="1" x14ac:dyDescent="0.2">
      <c r="A31" s="14">
        <v>10.765710609488357</v>
      </c>
      <c r="B31" s="46">
        <v>17.281824146981624</v>
      </c>
      <c r="C31" s="14"/>
      <c r="D31" s="14"/>
      <c r="E31" s="14"/>
      <c r="F31" s="14"/>
      <c r="G31" s="14"/>
      <c r="H31" s="14"/>
      <c r="I31" s="14"/>
      <c r="J31" s="14"/>
      <c r="K31" s="14"/>
      <c r="L31" s="14"/>
    </row>
    <row r="32" spans="1:12" ht="28" customHeight="1" x14ac:dyDescent="0.2">
      <c r="A32" s="14">
        <v>13.03000442969887</v>
      </c>
      <c r="B32" s="46">
        <v>11.644713346358273</v>
      </c>
      <c r="C32" s="14"/>
      <c r="D32" s="14"/>
      <c r="E32" s="14"/>
      <c r="F32" s="14"/>
      <c r="G32" s="14"/>
      <c r="H32" s="14"/>
      <c r="I32" s="14"/>
      <c r="J32" s="14"/>
      <c r="K32" s="14"/>
      <c r="L32" s="14"/>
    </row>
    <row r="33" spans="1:12" ht="28" customHeight="1" x14ac:dyDescent="0.2">
      <c r="A33" s="14">
        <v>10.159808122456681</v>
      </c>
      <c r="B33" s="46">
        <v>13.160824992569713</v>
      </c>
      <c r="C33" s="14"/>
      <c r="D33" s="14"/>
      <c r="E33" s="14"/>
      <c r="F33" s="14"/>
      <c r="G33" s="14"/>
      <c r="H33" s="14"/>
      <c r="I33" s="14"/>
      <c r="J33" s="14"/>
      <c r="K33" s="14"/>
      <c r="L33" s="14"/>
    </row>
    <row r="34" spans="1:12" ht="28" customHeight="1" x14ac:dyDescent="0.2">
      <c r="A34" s="14">
        <v>10.10642926761348</v>
      </c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</row>
    <row r="35" spans="1:12" ht="28" customHeight="1" x14ac:dyDescent="0.2">
      <c r="A35" s="14">
        <v>10.642633686411429</v>
      </c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</row>
    <row r="36" spans="1:12" ht="28" customHeight="1" x14ac:dyDescent="0.2">
      <c r="A36" s="14">
        <v>11.028033386785081</v>
      </c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</row>
    <row r="37" spans="1:12" ht="28" customHeight="1" x14ac:dyDescent="0.2">
      <c r="A37" s="14">
        <v>10.885477158343015</v>
      </c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</row>
    <row r="38" spans="1:12" ht="28" customHeight="1" x14ac:dyDescent="0.2">
      <c r="A38" s="14">
        <v>10.863700944223757</v>
      </c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</row>
  </sheetData>
  <mergeCells count="5">
    <mergeCell ref="J2:K2"/>
    <mergeCell ref="O2:R2"/>
    <mergeCell ref="S2:S3"/>
    <mergeCell ref="T2:T3"/>
    <mergeCell ref="A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 for Fig.2A</vt:lpstr>
      <vt:lpstr>Raw data for Fig.2B</vt:lpstr>
      <vt:lpstr>Raw data for Fig.2C</vt:lpstr>
      <vt:lpstr>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as Khurajog</dc:creator>
  <cp:lastModifiedBy>Benjamas Khurajog</cp:lastModifiedBy>
  <dcterms:created xsi:type="dcterms:W3CDTF">2023-06-13T17:38:08Z</dcterms:created>
  <dcterms:modified xsi:type="dcterms:W3CDTF">2023-10-28T10:46:03Z</dcterms:modified>
</cp:coreProperties>
</file>